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s" sheetId="1" state="visible" r:id="rId2"/>
    <sheet name="Psych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101">
  <si>
    <t xml:space="preserve">Group</t>
  </si>
  <si>
    <t xml:space="preserve">Age</t>
  </si>
  <si>
    <t xml:space="preserve">Training age</t>
  </si>
  <si>
    <t xml:space="preserve">Weight-1</t>
  </si>
  <si>
    <t xml:space="preserve">Weight-2</t>
  </si>
  <si>
    <t xml:space="preserve">Weight-3</t>
  </si>
  <si>
    <t xml:space="preserve">Height-1</t>
  </si>
  <si>
    <t xml:space="preserve">Height-2</t>
  </si>
  <si>
    <t xml:space="preserve">Height-3</t>
  </si>
  <si>
    <t xml:space="preserve">Bmi-1</t>
  </si>
  <si>
    <t xml:space="preserve">Bmi-2</t>
  </si>
  <si>
    <t xml:space="preserve">Bmi-3</t>
  </si>
  <si>
    <t xml:space="preserve">FP-1</t>
  </si>
  <si>
    <t xml:space="preserve">FP-2</t>
  </si>
  <si>
    <t xml:space="preserve">FP-3</t>
  </si>
  <si>
    <t xml:space="preserve">30-15IFT-1</t>
  </si>
  <si>
    <t xml:space="preserve">30-15IFT-2</t>
  </si>
  <si>
    <t xml:space="preserve">30-15IFT-3</t>
  </si>
  <si>
    <t xml:space="preserve">Yo-Yo dist-1</t>
  </si>
  <si>
    <t xml:space="preserve">Yo-Yo dist-2</t>
  </si>
  <si>
    <t xml:space="preserve">Yo-Yo dist-3</t>
  </si>
  <si>
    <t xml:space="preserve">Yo-Yo Vo-1</t>
  </si>
  <si>
    <t xml:space="preserve">Yo-Yo Vo-2</t>
  </si>
  <si>
    <t xml:space="preserve">Yo-Yo Vo-3</t>
  </si>
  <si>
    <t xml:space="preserve">CMJ-1</t>
  </si>
  <si>
    <t xml:space="preserve">CMJ-2</t>
  </si>
  <si>
    <t xml:space="preserve">CMJ-3</t>
  </si>
  <si>
    <t xml:space="preserve">SBJ-1</t>
  </si>
  <si>
    <t xml:space="preserve">SBJ-2</t>
  </si>
  <si>
    <t xml:space="preserve">SBJ-3</t>
  </si>
  <si>
    <t xml:space="preserve">3-Hop dist-1</t>
  </si>
  <si>
    <t xml:space="preserve">3-Hop dist-2</t>
  </si>
  <si>
    <t xml:space="preserve">3-Hop dist-3</t>
  </si>
  <si>
    <t xml:space="preserve">0-5 s-1</t>
  </si>
  <si>
    <t xml:space="preserve">0-5 s-2</t>
  </si>
  <si>
    <t xml:space="preserve">0-5 s-3</t>
  </si>
  <si>
    <t xml:space="preserve">0-10 s-1</t>
  </si>
  <si>
    <t xml:space="preserve">0-10 s-2</t>
  </si>
  <si>
    <t xml:space="preserve">0-10 s-3</t>
  </si>
  <si>
    <t xml:space="preserve">0-20 s-1</t>
  </si>
  <si>
    <t xml:space="preserve">0-20 s-2</t>
  </si>
  <si>
    <t xml:space="preserve">0-20 s-3</t>
  </si>
  <si>
    <t xml:space="preserve">Zig-Zag WB-1</t>
  </si>
  <si>
    <t xml:space="preserve">Zig-Zag WB-2</t>
  </si>
  <si>
    <t xml:space="preserve">Zig-Zag WB-3</t>
  </si>
  <si>
    <t xml:space="preserve">Zig-Zag WoB-1</t>
  </si>
  <si>
    <t xml:space="preserve">Zig-Zag WoB-2</t>
  </si>
  <si>
    <t xml:space="preserve">Zig-Zag WoB-3</t>
  </si>
  <si>
    <t xml:space="preserve">3-corner-1</t>
  </si>
  <si>
    <t xml:space="preserve">3-corner-2</t>
  </si>
  <si>
    <t xml:space="preserve">3-corner-3</t>
  </si>
  <si>
    <t xml:space="preserve">Y balance RA-1</t>
  </si>
  <si>
    <t xml:space="preserve">Y balance RA-2</t>
  </si>
  <si>
    <t xml:space="preserve">Y balance RA-3</t>
  </si>
  <si>
    <t xml:space="preserve">Y balance LA-1</t>
  </si>
  <si>
    <t xml:space="preserve">Y balance LA-2</t>
  </si>
  <si>
    <t xml:space="preserve">Y balance LA-3</t>
  </si>
  <si>
    <t xml:space="preserve">Y balance RPM-1</t>
  </si>
  <si>
    <t xml:space="preserve">Y balance RPM-2</t>
  </si>
  <si>
    <t xml:space="preserve">Y balance RPM-3</t>
  </si>
  <si>
    <t xml:space="preserve">Y balance LPM-1</t>
  </si>
  <si>
    <t xml:space="preserve">Y balance LPM-2</t>
  </si>
  <si>
    <t xml:space="preserve">Y balance LPM-3</t>
  </si>
  <si>
    <t xml:space="preserve">Y balance RPL-1</t>
  </si>
  <si>
    <t xml:space="preserve">Y balance RPL-2</t>
  </si>
  <si>
    <t xml:space="preserve">Y balance RPL-3</t>
  </si>
  <si>
    <t xml:space="preserve">Y balance LPL-1</t>
  </si>
  <si>
    <t xml:space="preserve">Y balance LPL-2</t>
  </si>
  <si>
    <t xml:space="preserve">Y balance LPL-3</t>
  </si>
  <si>
    <t xml:space="preserve">Leg_Lenght</t>
  </si>
  <si>
    <t xml:space="preserve">Balance_Score_R-1</t>
  </si>
  <si>
    <t xml:space="preserve">Balance_Score_R-2</t>
  </si>
  <si>
    <t xml:space="preserve">Balance_Score_R-3</t>
  </si>
  <si>
    <t xml:space="preserve">Balance_Score_L-1</t>
  </si>
  <si>
    <t xml:space="preserve">Balance_Score_L-2</t>
  </si>
  <si>
    <t xml:space="preserve">Balance_Score_L-3</t>
  </si>
  <si>
    <t xml:space="preserve">SSG</t>
  </si>
  <si>
    <t xml:space="preserve">Mean</t>
  </si>
  <si>
    <t xml:space="preserve">Sd</t>
  </si>
  <si>
    <t xml:space="preserve">HIIT</t>
  </si>
  <si>
    <t xml:space="preserve">Enjoy_1</t>
  </si>
  <si>
    <t xml:space="preserve">Enjoy_2</t>
  </si>
  <si>
    <t xml:space="preserve">Enjoy_3</t>
  </si>
  <si>
    <t xml:space="preserve">Enjoy_4</t>
  </si>
  <si>
    <t xml:space="preserve">Enjoy_Ave</t>
  </si>
  <si>
    <t xml:space="preserve">Rpe_1</t>
  </si>
  <si>
    <t xml:space="preserve">Rpe_2</t>
  </si>
  <si>
    <t xml:space="preserve">Rpe_3</t>
  </si>
  <si>
    <t xml:space="preserve">Rpe_4</t>
  </si>
  <si>
    <t xml:space="preserve">Rpe_Ave</t>
  </si>
  <si>
    <t xml:space="preserve">Int_Load_1</t>
  </si>
  <si>
    <t xml:space="preserve">Int_Load_2</t>
  </si>
  <si>
    <t xml:space="preserve">Int_Load_3</t>
  </si>
  <si>
    <t xml:space="preserve">Int_Load_4</t>
  </si>
  <si>
    <t xml:space="preserve">Int_Load_Tot</t>
  </si>
  <si>
    <t xml:space="preserve">Int_Load_Ave</t>
  </si>
  <si>
    <t xml:space="preserve">Week 1</t>
  </si>
  <si>
    <t xml:space="preserve">Week 2</t>
  </si>
  <si>
    <t xml:space="preserve">Week 3</t>
  </si>
  <si>
    <t xml:space="preserve">Week 4</t>
  </si>
  <si>
    <t xml:space="preserve">Averag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_-* #,##0.00\ _₺_-;\-* #,##0.00\ _₺_-;_-* \-??\ _₺_-;_-@_-"/>
    <numFmt numFmtId="168" formatCode="0"/>
  </numFmts>
  <fonts count="10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  <charset val="162"/>
    </font>
    <font>
      <b val="true"/>
      <sz val="12"/>
      <name val="Calibri"/>
      <family val="2"/>
      <charset val="162"/>
    </font>
    <font>
      <sz val="12"/>
      <color rgb="FFFF0000"/>
      <name val="Calibri"/>
      <family val="2"/>
      <charset val="162"/>
    </font>
    <font>
      <b val="true"/>
      <sz val="12"/>
      <color rgb="FFFF0000"/>
      <name val="Calibri"/>
      <family val="2"/>
      <charset val="162"/>
    </font>
    <font>
      <sz val="16.8"/>
      <color rgb="FF333333"/>
      <name val="Calibri"/>
      <family val="2"/>
    </font>
    <font>
      <sz val="14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255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255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79" spc="-1" strike="noStrike">
                <a:solidFill>
                  <a:srgbClr val="333333"/>
                </a:solidFill>
                <a:latin typeface="Calibri"/>
              </a:defRPr>
            </a:pPr>
            <a:r>
              <a:rPr b="0" sz="1679" spc="-1" strike="noStrike">
                <a:solidFill>
                  <a:srgbClr val="333333"/>
                </a:solidFill>
                <a:latin typeface="Calibri"/>
              </a:rPr>
              <a:t>RPE</a:t>
            </a:r>
          </a:p>
        </c:rich>
      </c:tx>
      <c:layout>
        <c:manualLayout>
          <c:xMode val="edge"/>
          <c:yMode val="edge"/>
          <c:x val="0.478935185185185"/>
          <c:y val="0.02413352379520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9135802469136"/>
          <c:y val="0.0875873994436509"/>
          <c:w val="0.942283950617284"/>
          <c:h val="0.8503120066160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SSG"</c:f>
              <c:strCache>
                <c:ptCount val="1"/>
                <c:pt idx="0">
                  <c:v>SSG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sycho!$H$49:$L$49</c:f>
              <c:multiLvlStrCache>
                <c:ptCount val="1"/>
                <c:lvl>
                  <c:pt idx="0">
                    <c:v>Average</c:v>
                  </c:pt>
                </c:lvl>
                <c:lvl>
                  <c:pt idx="0">
                    <c:v>Week 4</c:v>
                  </c:pt>
                </c:lvl>
                <c:lvl>
                  <c:pt idx="0">
                    <c:v>Week 3</c:v>
                  </c:pt>
                </c:lvl>
                <c:lvl>
                  <c:pt idx="0">
                    <c:v>Week 2</c:v>
                  </c:pt>
                </c:lvl>
                <c:lvl>
                  <c:pt idx="0">
                    <c:v>Week 1</c:v>
                  </c:pt>
                </c:lvl>
              </c:multiLvlStrCache>
            </c:multiLvlStrRef>
          </c:cat>
          <c:val>
            <c:numRef>
              <c:f>Psycho!$H$22:$L$22</c:f>
              <c:numCache>
                <c:formatCode>General</c:formatCode>
                <c:ptCount val="5"/>
                <c:pt idx="0">
                  <c:v>16.55</c:v>
                </c:pt>
                <c:pt idx="1">
                  <c:v>16.2</c:v>
                </c:pt>
                <c:pt idx="2">
                  <c:v>16.15</c:v>
                </c:pt>
                <c:pt idx="3">
                  <c:v>16.45</c:v>
                </c:pt>
                <c:pt idx="4">
                  <c:v>16.3375</c:v>
                </c:pt>
              </c:numCache>
            </c:numRef>
          </c:val>
        </c:ser>
        <c:ser>
          <c:idx val="1"/>
          <c:order val="1"/>
          <c:tx>
            <c:strRef>
              <c:f>"HIIT"</c:f>
              <c:strCache>
                <c:ptCount val="1"/>
                <c:pt idx="0">
                  <c:v>HIIT</c:v>
                </c:pt>
              </c:strCache>
            </c:strRef>
          </c:tx>
          <c:spPr>
            <a:solidFill>
              <a:srgbClr val="d9d9d9"/>
            </a:solidFill>
            <a:ln w="12600">
              <a:solidFill>
                <a:srgbClr val="333333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sycho!$H$49:$L$49</c:f>
              <c:multiLvlStrCache>
                <c:ptCount val="1"/>
                <c:lvl>
                  <c:pt idx="0">
                    <c:v>Average</c:v>
                  </c:pt>
                </c:lvl>
                <c:lvl>
                  <c:pt idx="0">
                    <c:v>Week 4</c:v>
                  </c:pt>
                </c:lvl>
                <c:lvl>
                  <c:pt idx="0">
                    <c:v>Week 3</c:v>
                  </c:pt>
                </c:lvl>
                <c:lvl>
                  <c:pt idx="0">
                    <c:v>Week 2</c:v>
                  </c:pt>
                </c:lvl>
                <c:lvl>
                  <c:pt idx="0">
                    <c:v>Week 1</c:v>
                  </c:pt>
                </c:lvl>
              </c:multiLvlStrCache>
            </c:multiLvlStrRef>
          </c:cat>
          <c:val>
            <c:numRef>
              <c:f>Psycho!$H$45:$L$45</c:f>
              <c:numCache>
                <c:formatCode>General</c:formatCode>
                <c:ptCount val="5"/>
                <c:pt idx="0">
                  <c:v>17.5</c:v>
                </c:pt>
                <c:pt idx="1">
                  <c:v>17.65</c:v>
                </c:pt>
                <c:pt idx="2">
                  <c:v>18.25</c:v>
                </c:pt>
                <c:pt idx="3">
                  <c:v>19.2</c:v>
                </c:pt>
                <c:pt idx="4">
                  <c:v>18.15</c:v>
                </c:pt>
              </c:numCache>
            </c:numRef>
          </c:val>
        </c:ser>
        <c:gapWidth val="219"/>
        <c:overlap val="-27"/>
        <c:axId val="72795647"/>
        <c:axId val="2196603"/>
      </c:barChart>
      <c:catAx>
        <c:axId val="72795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196603"/>
        <c:crossesAt val="0"/>
        <c:auto val="1"/>
        <c:lblAlgn val="ctr"/>
        <c:lblOffset val="100"/>
        <c:noMultiLvlLbl val="0"/>
      </c:catAx>
      <c:valAx>
        <c:axId val="219660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Calibri"/>
                  </a:rPr>
                  <a:t>6-20 Borg's scale (A.U.)</a:t>
                </a:r>
              </a:p>
            </c:rich>
          </c:tx>
          <c:layout>
            <c:manualLayout>
              <c:xMode val="edge"/>
              <c:yMode val="edge"/>
              <c:x val="0.00968364197530864"/>
              <c:y val="-0.065859709796255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279564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42399691358025"/>
          <c:y val="0.913615517630253"/>
          <c:w val="0.122492283950617"/>
          <c:h val="0.05571009698518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40760</xdr:colOff>
      <xdr:row>50</xdr:row>
      <xdr:rowOff>127080</xdr:rowOff>
    </xdr:from>
    <xdr:to>
      <xdr:col>16</xdr:col>
      <xdr:colOff>764280</xdr:colOff>
      <xdr:row>74</xdr:row>
      <xdr:rowOff>38160</xdr:rowOff>
    </xdr:to>
    <xdr:graphicFrame>
      <xdr:nvGraphicFramePr>
        <xdr:cNvPr id="0" name="Gráfico 1"/>
        <xdr:cNvGraphicFramePr/>
      </xdr:nvGraphicFramePr>
      <xdr:xfrm>
        <a:off x="1912320" y="10287000"/>
        <a:ext cx="9330840" cy="478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110"/>
  <sheetViews>
    <sheetView showFormulas="false" showGridLines="true" showRowColHeaders="true" showZeros="true" rightToLeft="false" tabSelected="false" showOutlineSymbols="true" defaultGridColor="true" view="normal" topLeftCell="BJ1" colorId="64" zoomScale="70" zoomScaleNormal="70" zoomScalePageLayoutView="100" workbookViewId="0">
      <selection pane="topLeft" activeCell="O8" activeCellId="0" sqref="O8"/>
    </sheetView>
  </sheetViews>
  <sheetFormatPr defaultColWidth="9.15625" defaultRowHeight="16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2" width="7.99"/>
    <col collapsed="false" customWidth="true" hidden="false" outlineLevel="0" max="3" min="3" style="1" width="7.99"/>
    <col collapsed="false" customWidth="true" hidden="false" outlineLevel="0" max="4" min="4" style="1" width="13.49"/>
    <col collapsed="false" customWidth="true" hidden="false" outlineLevel="0" max="16" min="5" style="1" width="11.32"/>
    <col collapsed="false" customWidth="true" hidden="false" outlineLevel="0" max="19" min="17" style="3" width="11.32"/>
    <col collapsed="false" customWidth="true" hidden="false" outlineLevel="0" max="22" min="20" style="1" width="12.66"/>
    <col collapsed="false" customWidth="true" hidden="false" outlineLevel="0" max="25" min="23" style="1" width="11.99"/>
    <col collapsed="false" customWidth="true" hidden="false" outlineLevel="0" max="28" min="26" style="1" width="7.99"/>
    <col collapsed="false" customWidth="true" hidden="false" outlineLevel="0" max="31" min="29" style="1" width="9.49"/>
    <col collapsed="false" customWidth="true" hidden="false" outlineLevel="0" max="34" min="32" style="1" width="12.99"/>
    <col collapsed="false" customWidth="true" hidden="false" outlineLevel="0" max="37" min="35" style="1" width="7.99"/>
    <col collapsed="false" customWidth="false" hidden="false" outlineLevel="0" max="43" min="38" style="1" width="9.15"/>
    <col collapsed="false" customWidth="true" hidden="false" outlineLevel="0" max="46" min="44" style="1" width="14.66"/>
    <col collapsed="false" customWidth="true" hidden="false" outlineLevel="0" max="49" min="47" style="1" width="16.15"/>
    <col collapsed="false" customWidth="true" hidden="false" outlineLevel="0" max="52" min="50" style="1" width="11.82"/>
    <col collapsed="false" customWidth="true" hidden="false" outlineLevel="0" max="55" min="53" style="1" width="16.15"/>
    <col collapsed="false" customWidth="true" hidden="false" outlineLevel="0" max="58" min="56" style="1" width="15.5"/>
    <col collapsed="false" customWidth="true" hidden="false" outlineLevel="0" max="61" min="59" style="1" width="17.99"/>
    <col collapsed="false" customWidth="true" hidden="false" outlineLevel="0" max="64" min="62" style="1" width="17.49"/>
    <col collapsed="false" customWidth="true" hidden="false" outlineLevel="0" max="67" min="65" style="1" width="16.82"/>
    <col collapsed="false" customWidth="true" hidden="false" outlineLevel="0" max="70" min="68" style="1" width="16.32"/>
    <col collapsed="false" customWidth="true" hidden="false" outlineLevel="0" max="71" min="71" style="1" width="12.5"/>
    <col collapsed="false" customWidth="true" hidden="false" outlineLevel="0" max="74" min="72" style="1" width="20.5"/>
    <col collapsed="false" customWidth="true" hidden="false" outlineLevel="0" max="77" min="75" style="1" width="20.15"/>
    <col collapsed="false" customWidth="false" hidden="false" outlineLevel="0" max="257" min="78" style="1" width="9.15"/>
  </cols>
  <sheetData>
    <row r="1" s="2" customFormat="true" ht="16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4" t="s">
        <v>15</v>
      </c>
      <c r="R1" s="4" t="s">
        <v>16</v>
      </c>
      <c r="S1" s="4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</row>
    <row r="2" s="7" customFormat="true" ht="16" hidden="false" customHeight="false" outlineLevel="0" collapsed="false">
      <c r="A2" s="5" t="s">
        <v>76</v>
      </c>
      <c r="B2" s="6" t="n">
        <v>1</v>
      </c>
      <c r="C2" s="7" t="n">
        <v>16</v>
      </c>
      <c r="D2" s="7" t="n">
        <v>3</v>
      </c>
      <c r="E2" s="7" t="n">
        <v>50.9</v>
      </c>
      <c r="F2" s="7" t="n">
        <v>51.4</v>
      </c>
      <c r="G2" s="7" t="n">
        <v>51.5</v>
      </c>
      <c r="H2" s="7" t="n">
        <v>179</v>
      </c>
      <c r="I2" s="7" t="n">
        <v>179</v>
      </c>
      <c r="J2" s="7" t="n">
        <v>179</v>
      </c>
      <c r="K2" s="7" t="n">
        <v>15.8858961954995</v>
      </c>
      <c r="L2" s="7" t="n">
        <v>16.041946256359</v>
      </c>
      <c r="M2" s="7" t="n">
        <v>16.0731562685309</v>
      </c>
      <c r="N2" s="7" t="n">
        <v>12.7</v>
      </c>
      <c r="O2" s="7" t="n">
        <v>13.5</v>
      </c>
      <c r="P2" s="7" t="n">
        <v>13.9</v>
      </c>
      <c r="Q2" s="8" t="n">
        <v>20</v>
      </c>
      <c r="R2" s="8" t="n">
        <v>16.5</v>
      </c>
      <c r="S2" s="8" t="n">
        <v>18.5</v>
      </c>
      <c r="T2" s="7" t="n">
        <v>2000</v>
      </c>
      <c r="U2" s="7" t="n">
        <v>1600</v>
      </c>
      <c r="V2" s="7" t="n">
        <v>1840</v>
      </c>
      <c r="W2" s="7" t="n">
        <v>53.2</v>
      </c>
      <c r="X2" s="7" t="n">
        <v>49.84</v>
      </c>
      <c r="Y2" s="7" t="n">
        <v>51.856</v>
      </c>
      <c r="Z2" s="7" t="n">
        <v>41.5</v>
      </c>
      <c r="AA2" s="7" t="n">
        <v>37.6</v>
      </c>
      <c r="AB2" s="7" t="n">
        <v>40.9</v>
      </c>
      <c r="AC2" s="7" t="n">
        <v>217</v>
      </c>
      <c r="AD2" s="9" t="n">
        <v>198</v>
      </c>
      <c r="AE2" s="9" t="n">
        <v>221</v>
      </c>
      <c r="AF2" s="7" t="n">
        <v>648</v>
      </c>
      <c r="AG2" s="7" t="n">
        <v>581</v>
      </c>
      <c r="AH2" s="7" t="n">
        <v>590</v>
      </c>
      <c r="AI2" s="7" t="n">
        <v>0.89</v>
      </c>
      <c r="AJ2" s="7" t="n">
        <v>1.04</v>
      </c>
      <c r="AK2" s="7" t="n">
        <v>0.93</v>
      </c>
      <c r="AL2" s="7" t="n">
        <v>1.56</v>
      </c>
      <c r="AM2" s="7" t="n">
        <v>1.75</v>
      </c>
      <c r="AN2" s="7" t="n">
        <v>1.68</v>
      </c>
      <c r="AO2" s="7" t="n">
        <v>2.68</v>
      </c>
      <c r="AP2" s="7" t="n">
        <v>2.95</v>
      </c>
      <c r="AQ2" s="7" t="n">
        <v>2.8</v>
      </c>
      <c r="AR2" s="7" t="n">
        <v>6.28</v>
      </c>
      <c r="AS2" s="7" t="n">
        <v>6.29</v>
      </c>
      <c r="AT2" s="7" t="n">
        <v>6.21</v>
      </c>
      <c r="AU2" s="7" t="n">
        <v>5.06</v>
      </c>
      <c r="AV2" s="7" t="n">
        <v>5.26</v>
      </c>
      <c r="AW2" s="7" t="n">
        <v>5.16</v>
      </c>
      <c r="AX2" s="7" t="n">
        <v>32</v>
      </c>
      <c r="AY2" s="9" t="n">
        <v>34.3</v>
      </c>
      <c r="AZ2" s="9" t="n">
        <v>33.75</v>
      </c>
      <c r="BA2" s="7" t="n">
        <v>89</v>
      </c>
      <c r="BB2" s="7" t="n">
        <v>69</v>
      </c>
      <c r="BC2" s="7" t="n">
        <v>77</v>
      </c>
      <c r="BD2" s="7" t="n">
        <v>74</v>
      </c>
      <c r="BE2" s="7" t="n">
        <v>68</v>
      </c>
      <c r="BF2" s="7" t="n">
        <v>70</v>
      </c>
      <c r="BG2" s="7" t="n">
        <v>95</v>
      </c>
      <c r="BH2" s="7" t="n">
        <v>87</v>
      </c>
      <c r="BI2" s="7" t="n">
        <v>100</v>
      </c>
      <c r="BJ2" s="7" t="n">
        <v>98</v>
      </c>
      <c r="BK2" s="7" t="n">
        <v>86</v>
      </c>
      <c r="BL2" s="7" t="n">
        <v>93</v>
      </c>
      <c r="BM2" s="7" t="n">
        <v>102</v>
      </c>
      <c r="BN2" s="7" t="n">
        <v>94</v>
      </c>
      <c r="BO2" s="7" t="n">
        <v>99</v>
      </c>
      <c r="BP2" s="7" t="n">
        <v>112</v>
      </c>
      <c r="BQ2" s="7" t="n">
        <v>97</v>
      </c>
      <c r="BR2" s="7" t="n">
        <v>104</v>
      </c>
      <c r="BS2" s="7" t="n">
        <v>85</v>
      </c>
      <c r="BT2" s="7" t="n">
        <f aca="false">(BA2+BG2+BM2)/(BS2*3)*100</f>
        <v>112.156862745098</v>
      </c>
      <c r="BU2" s="7" t="n">
        <f aca="false">(BB2+BH2+BN2)/(BS2*3)*100</f>
        <v>98.0392156862745</v>
      </c>
      <c r="BV2" s="7" t="n">
        <f aca="false">(BC2+BI2+BO2)/(BS2*3)*100</f>
        <v>108.235294117647</v>
      </c>
      <c r="BW2" s="7" t="n">
        <f aca="false">(BD2+BJ2+BP2)/(BS2*3)*100</f>
        <v>111.372549019608</v>
      </c>
      <c r="BX2" s="7" t="n">
        <f aca="false">(BE2+BK2+BQ2)/(BS2*3)*100</f>
        <v>98.4313725490196</v>
      </c>
      <c r="BY2" s="7" t="n">
        <f aca="false">(BF2+BL2+BR2)/(BS2*3)*100</f>
        <v>104.705882352941</v>
      </c>
    </row>
    <row r="3" s="7" customFormat="true" ht="16" hidden="false" customHeight="false" outlineLevel="0" collapsed="false">
      <c r="A3" s="5"/>
      <c r="B3" s="6" t="n">
        <v>1</v>
      </c>
      <c r="C3" s="7" t="n">
        <v>17</v>
      </c>
      <c r="D3" s="7" t="n">
        <v>4</v>
      </c>
      <c r="E3" s="7" t="n">
        <v>51.6</v>
      </c>
      <c r="F3" s="7" t="n">
        <v>53.3</v>
      </c>
      <c r="G3" s="7" t="n">
        <v>52.3</v>
      </c>
      <c r="H3" s="7" t="n">
        <v>169</v>
      </c>
      <c r="I3" s="7" t="n">
        <v>169</v>
      </c>
      <c r="J3" s="7" t="n">
        <v>169</v>
      </c>
      <c r="K3" s="7" t="n">
        <v>18.066594306922</v>
      </c>
      <c r="L3" s="7" t="n">
        <v>18.6618115612198</v>
      </c>
      <c r="M3" s="7" t="n">
        <v>18.3116837645741</v>
      </c>
      <c r="N3" s="7" t="n">
        <v>11.2</v>
      </c>
      <c r="O3" s="7" t="n">
        <v>15</v>
      </c>
      <c r="P3" s="7" t="n">
        <v>14.1</v>
      </c>
      <c r="Q3" s="8" t="n">
        <v>21</v>
      </c>
      <c r="R3" s="8" t="n">
        <v>17</v>
      </c>
      <c r="S3" s="8" t="n">
        <v>19.5</v>
      </c>
      <c r="T3" s="7" t="n">
        <v>2120</v>
      </c>
      <c r="U3" s="7" t="n">
        <v>1540</v>
      </c>
      <c r="V3" s="7" t="n">
        <v>1800</v>
      </c>
      <c r="W3" s="7" t="n">
        <v>54.208</v>
      </c>
      <c r="X3" s="7" t="n">
        <v>49.336</v>
      </c>
      <c r="Y3" s="7" t="n">
        <v>51.52</v>
      </c>
      <c r="Z3" s="7" t="n">
        <v>50.5</v>
      </c>
      <c r="AA3" s="7" t="n">
        <v>46.2</v>
      </c>
      <c r="AB3" s="7" t="n">
        <v>49.7</v>
      </c>
      <c r="AC3" s="7" t="n">
        <v>220</v>
      </c>
      <c r="AD3" s="9" t="n">
        <v>194</v>
      </c>
      <c r="AE3" s="9" t="n">
        <v>212</v>
      </c>
      <c r="AF3" s="7" t="n">
        <v>644</v>
      </c>
      <c r="AG3" s="7" t="n">
        <v>565</v>
      </c>
      <c r="AH3" s="7" t="n">
        <v>585</v>
      </c>
      <c r="AI3" s="7" t="n">
        <v>0.91</v>
      </c>
      <c r="AJ3" s="7" t="n">
        <v>1.06</v>
      </c>
      <c r="AK3" s="7" t="n">
        <v>0.98</v>
      </c>
      <c r="AL3" s="7" t="n">
        <v>1.53</v>
      </c>
      <c r="AM3" s="7" t="n">
        <v>1.71</v>
      </c>
      <c r="AN3" s="7" t="n">
        <v>1.69</v>
      </c>
      <c r="AO3" s="7" t="n">
        <v>2.74</v>
      </c>
      <c r="AP3" s="7" t="n">
        <v>2.97</v>
      </c>
      <c r="AQ3" s="7" t="n">
        <v>2.87</v>
      </c>
      <c r="AR3" s="7" t="n">
        <v>5.86</v>
      </c>
      <c r="AS3" s="7" t="n">
        <v>6.56</v>
      </c>
      <c r="AT3" s="7" t="n">
        <v>5.87</v>
      </c>
      <c r="AU3" s="7" t="n">
        <v>4.95</v>
      </c>
      <c r="AV3" s="7" t="n">
        <v>5.31</v>
      </c>
      <c r="AW3" s="7" t="n">
        <v>5.15</v>
      </c>
      <c r="AX3" s="7" t="n">
        <v>33.61</v>
      </c>
      <c r="AY3" s="9" t="n">
        <v>36.04</v>
      </c>
      <c r="AZ3" s="9" t="n">
        <v>35.55</v>
      </c>
      <c r="BA3" s="7" t="n">
        <v>79</v>
      </c>
      <c r="BB3" s="7" t="n">
        <v>69</v>
      </c>
      <c r="BC3" s="7" t="n">
        <v>75</v>
      </c>
      <c r="BD3" s="7" t="n">
        <v>72</v>
      </c>
      <c r="BE3" s="7" t="n">
        <v>67</v>
      </c>
      <c r="BF3" s="7" t="n">
        <v>72</v>
      </c>
      <c r="BG3" s="7" t="n">
        <v>100</v>
      </c>
      <c r="BH3" s="7" t="n">
        <v>84</v>
      </c>
      <c r="BI3" s="7" t="n">
        <v>94</v>
      </c>
      <c r="BJ3" s="7" t="n">
        <v>108</v>
      </c>
      <c r="BK3" s="7" t="n">
        <v>86</v>
      </c>
      <c r="BL3" s="7" t="n">
        <v>97</v>
      </c>
      <c r="BM3" s="7" t="n">
        <v>105</v>
      </c>
      <c r="BN3" s="7" t="n">
        <v>92</v>
      </c>
      <c r="BO3" s="7" t="n">
        <v>99</v>
      </c>
      <c r="BP3" s="7" t="n">
        <v>113</v>
      </c>
      <c r="BQ3" s="7" t="n">
        <v>90</v>
      </c>
      <c r="BR3" s="7" t="n">
        <v>101</v>
      </c>
      <c r="BS3" s="7" t="n">
        <v>81</v>
      </c>
      <c r="BT3" s="7" t="n">
        <f aca="false">(BA3+BG3+BM3)/(BS3*3)*100</f>
        <v>116.872427983539</v>
      </c>
      <c r="BU3" s="7" t="n">
        <f aca="false">(BB3+BH3+BN3)/(BS3*3)*100</f>
        <v>100.82304526749</v>
      </c>
      <c r="BV3" s="7" t="n">
        <f aca="false">(BC3+BI3+BO3)/(BS3*3)*100</f>
        <v>110.288065843621</v>
      </c>
      <c r="BW3" s="7" t="n">
        <f aca="false">(BD3+BJ3+BP3)/(BS3*3)*100</f>
        <v>120.576131687243</v>
      </c>
      <c r="BX3" s="7" t="n">
        <f aca="false">(BE3+BK3+BQ3)/(BS3*3)*100</f>
        <v>100</v>
      </c>
      <c r="BY3" s="7" t="n">
        <f aca="false">(BF3+BL3+BR3)/(BS3*3)*100</f>
        <v>111.111111111111</v>
      </c>
    </row>
    <row r="4" s="7" customFormat="true" ht="16" hidden="false" customHeight="false" outlineLevel="0" collapsed="false">
      <c r="A4" s="5"/>
      <c r="B4" s="6" t="n">
        <v>1</v>
      </c>
      <c r="C4" s="7" t="n">
        <v>16</v>
      </c>
      <c r="D4" s="7" t="n">
        <v>4</v>
      </c>
      <c r="E4" s="7" t="n">
        <v>57.7</v>
      </c>
      <c r="F4" s="7" t="n">
        <v>59.6</v>
      </c>
      <c r="G4" s="7" t="n">
        <v>58.7</v>
      </c>
      <c r="H4" s="7" t="n">
        <v>177</v>
      </c>
      <c r="I4" s="7" t="n">
        <v>177</v>
      </c>
      <c r="J4" s="7" t="n">
        <v>177</v>
      </c>
      <c r="K4" s="7" t="n">
        <v>18.4174407098854</v>
      </c>
      <c r="L4" s="7" t="n">
        <v>19.0239075616841</v>
      </c>
      <c r="M4" s="7" t="n">
        <v>18.7366337897794</v>
      </c>
      <c r="N4" s="7" t="n">
        <v>10.4</v>
      </c>
      <c r="O4" s="7" t="n">
        <v>13.2</v>
      </c>
      <c r="P4" s="7" t="n">
        <v>12.9</v>
      </c>
      <c r="Q4" s="8" t="n">
        <v>19</v>
      </c>
      <c r="R4" s="8" t="n">
        <v>15.5</v>
      </c>
      <c r="S4" s="8" t="n">
        <v>18</v>
      </c>
      <c r="T4" s="7" t="n">
        <v>1640</v>
      </c>
      <c r="U4" s="7" t="n">
        <v>1200</v>
      </c>
      <c r="V4" s="7" t="n">
        <v>1520</v>
      </c>
      <c r="W4" s="7" t="n">
        <v>50.176</v>
      </c>
      <c r="X4" s="7" t="n">
        <v>46.48</v>
      </c>
      <c r="Y4" s="7" t="n">
        <v>49.168</v>
      </c>
      <c r="Z4" s="7" t="n">
        <v>46.5</v>
      </c>
      <c r="AA4" s="7" t="n">
        <v>39.3</v>
      </c>
      <c r="AB4" s="7" t="n">
        <v>43.7</v>
      </c>
      <c r="AC4" s="7" t="n">
        <v>201</v>
      </c>
      <c r="AD4" s="9" t="n">
        <v>179</v>
      </c>
      <c r="AE4" s="9" t="n">
        <v>194</v>
      </c>
      <c r="AF4" s="7" t="n">
        <v>615</v>
      </c>
      <c r="AG4" s="7" t="n">
        <v>576</v>
      </c>
      <c r="AH4" s="7" t="n">
        <v>590</v>
      </c>
      <c r="AI4" s="7" t="n">
        <v>0.82</v>
      </c>
      <c r="AJ4" s="7" t="n">
        <v>1.09</v>
      </c>
      <c r="AK4" s="7" t="n">
        <v>0.99</v>
      </c>
      <c r="AL4" s="7" t="n">
        <v>1.53</v>
      </c>
      <c r="AM4" s="7" t="n">
        <v>1.8</v>
      </c>
      <c r="AN4" s="7" t="n">
        <v>1.64</v>
      </c>
      <c r="AO4" s="7" t="n">
        <v>2.89</v>
      </c>
      <c r="AP4" s="7" t="n">
        <v>3.07</v>
      </c>
      <c r="AQ4" s="7" t="n">
        <v>2.94</v>
      </c>
      <c r="AR4" s="7" t="n">
        <v>6.24</v>
      </c>
      <c r="AS4" s="7" t="n">
        <v>7.01</v>
      </c>
      <c r="AT4" s="7" t="n">
        <v>6.44</v>
      </c>
      <c r="AU4" s="7" t="n">
        <v>4.96</v>
      </c>
      <c r="AV4" s="7" t="n">
        <v>5.11</v>
      </c>
      <c r="AW4" s="7" t="n">
        <v>5.05</v>
      </c>
      <c r="AX4" s="7" t="n">
        <v>32.63</v>
      </c>
      <c r="AY4" s="9" t="n">
        <v>35.41</v>
      </c>
      <c r="AZ4" s="9" t="n">
        <v>34.81</v>
      </c>
      <c r="BA4" s="7" t="n">
        <v>87</v>
      </c>
      <c r="BB4" s="7" t="n">
        <v>75</v>
      </c>
      <c r="BC4" s="7" t="n">
        <v>81</v>
      </c>
      <c r="BD4" s="7" t="n">
        <v>77</v>
      </c>
      <c r="BE4" s="7" t="n">
        <v>66</v>
      </c>
      <c r="BF4" s="7" t="n">
        <v>72</v>
      </c>
      <c r="BG4" s="7" t="n">
        <v>109</v>
      </c>
      <c r="BH4" s="7" t="n">
        <v>88</v>
      </c>
      <c r="BI4" s="7" t="n">
        <v>94</v>
      </c>
      <c r="BJ4" s="7" t="n">
        <v>108</v>
      </c>
      <c r="BK4" s="7" t="n">
        <v>87</v>
      </c>
      <c r="BL4" s="7" t="n">
        <v>99</v>
      </c>
      <c r="BM4" s="7" t="n">
        <v>96</v>
      </c>
      <c r="BN4" s="7" t="n">
        <v>88</v>
      </c>
      <c r="BO4" s="7" t="n">
        <v>94</v>
      </c>
      <c r="BP4" s="7" t="n">
        <v>105</v>
      </c>
      <c r="BQ4" s="7" t="n">
        <v>93</v>
      </c>
      <c r="BR4" s="7" t="n">
        <v>99</v>
      </c>
      <c r="BS4" s="7" t="n">
        <v>86</v>
      </c>
      <c r="BT4" s="7" t="n">
        <f aca="false">(BA4+BG4+BM4)/(BS4*3)*100</f>
        <v>113.178294573643</v>
      </c>
      <c r="BU4" s="7" t="n">
        <f aca="false">(BB4+BH4+BN4)/(BS4*3)*100</f>
        <v>97.2868217054264</v>
      </c>
      <c r="BV4" s="7" t="n">
        <f aca="false">(BC4+BI4+BO4)/(BS4*3)*100</f>
        <v>104.263565891473</v>
      </c>
      <c r="BW4" s="7" t="n">
        <f aca="false">(BD4+BJ4+BP4)/(BS4*3)*100</f>
        <v>112.403100775194</v>
      </c>
      <c r="BX4" s="7" t="n">
        <f aca="false">(BE4+BK4+BQ4)/(BS4*3)*100</f>
        <v>95.3488372093023</v>
      </c>
      <c r="BY4" s="7" t="n">
        <f aca="false">(BF4+BL4+BR4)/(BS4*3)*100</f>
        <v>104.651162790698</v>
      </c>
    </row>
    <row r="5" s="7" customFormat="true" ht="16" hidden="false" customHeight="false" outlineLevel="0" collapsed="false">
      <c r="A5" s="5"/>
      <c r="B5" s="6" t="n">
        <v>1</v>
      </c>
      <c r="C5" s="7" t="n">
        <v>17</v>
      </c>
      <c r="D5" s="7" t="n">
        <v>5</v>
      </c>
      <c r="E5" s="7" t="n">
        <v>67.1</v>
      </c>
      <c r="F5" s="7" t="n">
        <v>72</v>
      </c>
      <c r="G5" s="7" t="n">
        <v>70.9</v>
      </c>
      <c r="H5" s="7" t="n">
        <v>183</v>
      </c>
      <c r="I5" s="7" t="n">
        <v>183</v>
      </c>
      <c r="J5" s="7" t="n">
        <v>183</v>
      </c>
      <c r="K5" s="7" t="n">
        <v>20.0364298724954</v>
      </c>
      <c r="L5" s="7" t="n">
        <v>21.4995968825585</v>
      </c>
      <c r="M5" s="7" t="n">
        <v>21.1711308190749</v>
      </c>
      <c r="N5" s="7" t="n">
        <v>14.7</v>
      </c>
      <c r="O5" s="7" t="n">
        <v>15.9</v>
      </c>
      <c r="P5" s="7" t="n">
        <v>14.1</v>
      </c>
      <c r="Q5" s="8" t="n">
        <v>19.5</v>
      </c>
      <c r="R5" s="8" t="n">
        <v>16</v>
      </c>
      <c r="S5" s="8" t="n">
        <v>18</v>
      </c>
      <c r="T5" s="7" t="n">
        <v>1800</v>
      </c>
      <c r="U5" s="7" t="n">
        <v>1440</v>
      </c>
      <c r="V5" s="7" t="n">
        <v>1580</v>
      </c>
      <c r="W5" s="7" t="n">
        <v>51.52</v>
      </c>
      <c r="X5" s="7" t="n">
        <v>48.496</v>
      </c>
      <c r="Y5" s="7" t="n">
        <v>49.672</v>
      </c>
      <c r="Z5" s="7" t="n">
        <v>46.1</v>
      </c>
      <c r="AA5" s="7" t="n">
        <v>39</v>
      </c>
      <c r="AB5" s="7" t="n">
        <v>42.7</v>
      </c>
      <c r="AC5" s="7" t="n">
        <v>202</v>
      </c>
      <c r="AD5" s="9" t="n">
        <v>192</v>
      </c>
      <c r="AE5" s="9" t="n">
        <v>196</v>
      </c>
      <c r="AF5" s="7" t="n">
        <v>622</v>
      </c>
      <c r="AG5" s="7" t="n">
        <v>570</v>
      </c>
      <c r="AH5" s="7" t="n">
        <v>590</v>
      </c>
      <c r="AI5" s="7" t="n">
        <v>0.95</v>
      </c>
      <c r="AJ5" s="7" t="n">
        <v>0.98</v>
      </c>
      <c r="AK5" s="7" t="n">
        <v>0.84</v>
      </c>
      <c r="AL5" s="7" t="n">
        <v>1.6</v>
      </c>
      <c r="AM5" s="7" t="n">
        <v>1.65</v>
      </c>
      <c r="AN5" s="7" t="n">
        <v>1.6</v>
      </c>
      <c r="AO5" s="7" t="n">
        <v>2.63</v>
      </c>
      <c r="AP5" s="7" t="n">
        <v>2.92</v>
      </c>
      <c r="AQ5" s="7" t="n">
        <v>2.79</v>
      </c>
      <c r="AR5" s="7" t="n">
        <v>6.41</v>
      </c>
      <c r="AS5" s="7" t="n">
        <v>6.84</v>
      </c>
      <c r="AT5" s="7" t="n">
        <v>6.44</v>
      </c>
      <c r="AU5" s="7" t="n">
        <v>5.01</v>
      </c>
      <c r="AV5" s="7" t="n">
        <v>5.4</v>
      </c>
      <c r="AW5" s="7" t="n">
        <v>5.24</v>
      </c>
      <c r="AX5" s="7" t="n">
        <v>33.1</v>
      </c>
      <c r="AY5" s="9" t="n">
        <v>34.32</v>
      </c>
      <c r="AZ5" s="9" t="n">
        <v>34.15</v>
      </c>
      <c r="BA5" s="7" t="n">
        <v>73</v>
      </c>
      <c r="BB5" s="7" t="n">
        <v>68</v>
      </c>
      <c r="BC5" s="7" t="n">
        <v>70</v>
      </c>
      <c r="BD5" s="7" t="n">
        <v>73</v>
      </c>
      <c r="BE5" s="7" t="n">
        <v>66</v>
      </c>
      <c r="BF5" s="7" t="n">
        <v>69</v>
      </c>
      <c r="BG5" s="7" t="n">
        <v>102</v>
      </c>
      <c r="BH5" s="7" t="n">
        <v>94</v>
      </c>
      <c r="BI5" s="7" t="n">
        <v>108</v>
      </c>
      <c r="BJ5" s="7" t="n">
        <v>96</v>
      </c>
      <c r="BK5" s="7" t="n">
        <v>85</v>
      </c>
      <c r="BL5" s="7" t="n">
        <v>93</v>
      </c>
      <c r="BM5" s="7" t="n">
        <v>102</v>
      </c>
      <c r="BN5" s="7" t="n">
        <v>95</v>
      </c>
      <c r="BO5" s="7" t="n">
        <v>99</v>
      </c>
      <c r="BP5" s="7" t="n">
        <v>117</v>
      </c>
      <c r="BQ5" s="7" t="n">
        <v>100</v>
      </c>
      <c r="BR5" s="7" t="n">
        <v>108</v>
      </c>
      <c r="BS5" s="7" t="n">
        <v>87</v>
      </c>
      <c r="BT5" s="7" t="n">
        <f aca="false">(BA5+BG5+BM5)/(BS5*3)*100</f>
        <v>106.130268199234</v>
      </c>
      <c r="BU5" s="7" t="n">
        <f aca="false">(BB5+BH5+BN5)/(BS5*3)*100</f>
        <v>98.4674329501916</v>
      </c>
      <c r="BV5" s="7" t="n">
        <f aca="false">(BC5+BI5+BO5)/(BS5*3)*100</f>
        <v>106.130268199234</v>
      </c>
      <c r="BW5" s="7" t="n">
        <f aca="false">(BD5+BJ5+BP5)/(BS5*3)*100</f>
        <v>109.578544061303</v>
      </c>
      <c r="BX5" s="7" t="n">
        <f aca="false">(BE5+BK5+BQ5)/(BS5*3)*100</f>
        <v>96.1685823754789</v>
      </c>
      <c r="BY5" s="7" t="n">
        <f aca="false">(BF5+BL5+BR5)/(BS5*3)*100</f>
        <v>103.448275862069</v>
      </c>
    </row>
    <row r="6" s="7" customFormat="true" ht="16" hidden="false" customHeight="false" outlineLevel="0" collapsed="false">
      <c r="A6" s="5"/>
      <c r="B6" s="6" t="n">
        <v>1</v>
      </c>
      <c r="C6" s="7" t="n">
        <v>16</v>
      </c>
      <c r="D6" s="7" t="n">
        <v>3</v>
      </c>
      <c r="E6" s="7" t="n">
        <v>63.5</v>
      </c>
      <c r="F6" s="7" t="n">
        <v>64.4</v>
      </c>
      <c r="G6" s="7" t="n">
        <v>64.1</v>
      </c>
      <c r="H6" s="7" t="n">
        <v>173</v>
      </c>
      <c r="I6" s="7" t="n">
        <v>173</v>
      </c>
      <c r="J6" s="7" t="n">
        <v>173</v>
      </c>
      <c r="K6" s="7" t="n">
        <v>21.2168799492131</v>
      </c>
      <c r="L6" s="7" t="n">
        <v>21.5175916335327</v>
      </c>
      <c r="M6" s="7" t="n">
        <v>21.4173544054262</v>
      </c>
      <c r="N6" s="7" t="n">
        <v>12.1</v>
      </c>
      <c r="O6" s="7" t="n">
        <v>12.9</v>
      </c>
      <c r="P6" s="7" t="n">
        <v>12.4</v>
      </c>
      <c r="Q6" s="8" t="n">
        <v>19</v>
      </c>
      <c r="R6" s="8" t="n">
        <v>15.5</v>
      </c>
      <c r="S6" s="8" t="n">
        <v>18</v>
      </c>
      <c r="T6" s="7" t="n">
        <v>1640</v>
      </c>
      <c r="U6" s="7" t="n">
        <v>1140</v>
      </c>
      <c r="V6" s="7" t="n">
        <v>1480</v>
      </c>
      <c r="W6" s="7" t="n">
        <v>50.176</v>
      </c>
      <c r="X6" s="7" t="n">
        <v>45.976</v>
      </c>
      <c r="Y6" s="7" t="n">
        <v>48.832</v>
      </c>
      <c r="Z6" s="7" t="n">
        <v>36</v>
      </c>
      <c r="AA6" s="7" t="n">
        <v>35.2</v>
      </c>
      <c r="AB6" s="7" t="n">
        <v>35.3</v>
      </c>
      <c r="AC6" s="7" t="n">
        <v>192</v>
      </c>
      <c r="AD6" s="9" t="n">
        <v>167</v>
      </c>
      <c r="AE6" s="9" t="n">
        <v>190</v>
      </c>
      <c r="AF6" s="7" t="n">
        <v>603</v>
      </c>
      <c r="AG6" s="7" t="n">
        <v>575</v>
      </c>
      <c r="AH6" s="7" t="n">
        <v>596</v>
      </c>
      <c r="AI6" s="7" t="n">
        <v>0.9</v>
      </c>
      <c r="AJ6" s="7" t="n">
        <v>1.01</v>
      </c>
      <c r="AK6" s="7" t="n">
        <v>0.91</v>
      </c>
      <c r="AL6" s="7" t="n">
        <v>1.51</v>
      </c>
      <c r="AM6" s="7" t="n">
        <v>1.78</v>
      </c>
      <c r="AN6" s="7" t="n">
        <v>1.7</v>
      </c>
      <c r="AO6" s="7" t="n">
        <v>2.59</v>
      </c>
      <c r="AP6" s="7" t="n">
        <v>3.21</v>
      </c>
      <c r="AQ6" s="7" t="n">
        <v>3.04</v>
      </c>
      <c r="AR6" s="7" t="n">
        <v>6.44</v>
      </c>
      <c r="AS6" s="7" t="n">
        <v>6.73</v>
      </c>
      <c r="AT6" s="7" t="n">
        <v>6.51</v>
      </c>
      <c r="AU6" s="7" t="n">
        <v>5.09</v>
      </c>
      <c r="AV6" s="7" t="n">
        <v>5.54</v>
      </c>
      <c r="AW6" s="7" t="n">
        <v>5.34</v>
      </c>
      <c r="AX6" s="7" t="n">
        <v>36.15</v>
      </c>
      <c r="AY6" s="9" t="n">
        <v>35.53</v>
      </c>
      <c r="AZ6" s="9" t="n">
        <v>35.04</v>
      </c>
      <c r="BA6" s="7" t="n">
        <v>75</v>
      </c>
      <c r="BB6" s="7" t="n">
        <v>64</v>
      </c>
      <c r="BC6" s="7" t="n">
        <v>73</v>
      </c>
      <c r="BD6" s="7" t="n">
        <v>65</v>
      </c>
      <c r="BE6" s="7" t="n">
        <v>61</v>
      </c>
      <c r="BF6" s="7" t="n">
        <v>63</v>
      </c>
      <c r="BG6" s="7" t="n">
        <v>112</v>
      </c>
      <c r="BH6" s="7" t="n">
        <v>95</v>
      </c>
      <c r="BI6" s="7" t="n">
        <v>105</v>
      </c>
      <c r="BJ6" s="7" t="n">
        <v>106</v>
      </c>
      <c r="BK6" s="7" t="n">
        <v>79</v>
      </c>
      <c r="BL6" s="7" t="n">
        <v>96</v>
      </c>
      <c r="BM6" s="7" t="n">
        <v>92</v>
      </c>
      <c r="BN6" s="7" t="n">
        <v>88</v>
      </c>
      <c r="BO6" s="7" t="n">
        <v>94</v>
      </c>
      <c r="BP6" s="7" t="n">
        <v>115</v>
      </c>
      <c r="BQ6" s="7" t="n">
        <v>80</v>
      </c>
      <c r="BR6" s="7" t="n">
        <v>99</v>
      </c>
      <c r="BS6" s="7" t="n">
        <v>90</v>
      </c>
      <c r="BT6" s="7" t="n">
        <f aca="false">(BA6+BG6+BM6)/(BS6*3)*100</f>
        <v>103.333333333333</v>
      </c>
      <c r="BU6" s="7" t="n">
        <f aca="false">(BB6+BH6+BN6)/(BS6*3)*100</f>
        <v>91.4814814814815</v>
      </c>
      <c r="BV6" s="7" t="n">
        <f aca="false">(BC6+BI6+BO6)/(BS6*3)*100</f>
        <v>100.740740740741</v>
      </c>
      <c r="BW6" s="7" t="n">
        <f aca="false">(BD6+BJ6+BP6)/(BS6*3)*100</f>
        <v>105.925925925926</v>
      </c>
      <c r="BX6" s="7" t="n">
        <f aca="false">(BE6+BK6+BQ6)/(BS6*3)*100</f>
        <v>81.4814814814815</v>
      </c>
      <c r="BY6" s="7" t="n">
        <f aca="false">(BF6+BL6+BR6)/(BS6*3)*100</f>
        <v>95.5555555555556</v>
      </c>
    </row>
    <row r="7" s="7" customFormat="true" ht="16" hidden="false" customHeight="false" outlineLevel="0" collapsed="false">
      <c r="A7" s="5"/>
      <c r="B7" s="6" t="n">
        <v>1</v>
      </c>
      <c r="C7" s="7" t="n">
        <v>16</v>
      </c>
      <c r="D7" s="7" t="n">
        <v>4</v>
      </c>
      <c r="E7" s="7" t="n">
        <v>63.5</v>
      </c>
      <c r="F7" s="7" t="n">
        <v>65.1</v>
      </c>
      <c r="G7" s="7" t="n">
        <v>63.8</v>
      </c>
      <c r="H7" s="7" t="n">
        <v>164</v>
      </c>
      <c r="I7" s="7" t="n">
        <v>164</v>
      </c>
      <c r="J7" s="7" t="n">
        <v>164</v>
      </c>
      <c r="K7" s="7" t="n">
        <v>23.6094586555622</v>
      </c>
      <c r="L7" s="7" t="n">
        <v>24.2043426531826</v>
      </c>
      <c r="M7" s="7" t="n">
        <v>23.720999405116</v>
      </c>
      <c r="N7" s="7" t="n">
        <v>13.5</v>
      </c>
      <c r="O7" s="7" t="n">
        <v>14.7</v>
      </c>
      <c r="P7" s="7" t="n">
        <v>13.8</v>
      </c>
      <c r="Q7" s="8" t="n">
        <v>18.5</v>
      </c>
      <c r="R7" s="8" t="n">
        <v>16</v>
      </c>
      <c r="S7" s="8" t="n">
        <v>18</v>
      </c>
      <c r="T7" s="7" t="n">
        <v>1520</v>
      </c>
      <c r="U7" s="7" t="n">
        <v>1200</v>
      </c>
      <c r="V7" s="7" t="n">
        <v>1440</v>
      </c>
      <c r="W7" s="7" t="n">
        <v>49.168</v>
      </c>
      <c r="X7" s="7" t="n">
        <v>46.48</v>
      </c>
      <c r="Y7" s="7" t="n">
        <v>48.496</v>
      </c>
      <c r="Z7" s="7" t="n">
        <v>38.9</v>
      </c>
      <c r="AA7" s="7" t="n">
        <v>38</v>
      </c>
      <c r="AB7" s="7" t="n">
        <v>37.6</v>
      </c>
      <c r="AC7" s="7" t="n">
        <v>210</v>
      </c>
      <c r="AD7" s="9" t="n">
        <v>198</v>
      </c>
      <c r="AE7" s="9" t="n">
        <v>201</v>
      </c>
      <c r="AF7" s="7" t="n">
        <v>615</v>
      </c>
      <c r="AG7" s="7" t="n">
        <v>572</v>
      </c>
      <c r="AH7" s="7" t="n">
        <v>587</v>
      </c>
      <c r="AI7" s="7" t="n">
        <v>0.94</v>
      </c>
      <c r="AJ7" s="7" t="n">
        <v>1.08</v>
      </c>
      <c r="AK7" s="7" t="n">
        <v>1.05</v>
      </c>
      <c r="AL7" s="7" t="n">
        <v>1.54</v>
      </c>
      <c r="AM7" s="7" t="n">
        <v>1.85</v>
      </c>
      <c r="AN7" s="7" t="n">
        <v>1.78</v>
      </c>
      <c r="AO7" s="7" t="n">
        <v>3.04</v>
      </c>
      <c r="AP7" s="7" t="n">
        <v>3.27</v>
      </c>
      <c r="AQ7" s="7" t="n">
        <v>3.22</v>
      </c>
      <c r="AR7" s="7" t="n">
        <v>6.56</v>
      </c>
      <c r="AS7" s="7" t="n">
        <v>6.97</v>
      </c>
      <c r="AT7" s="7" t="n">
        <v>6.63</v>
      </c>
      <c r="AU7" s="7" t="n">
        <v>5.31</v>
      </c>
      <c r="AV7" s="7" t="n">
        <v>5.59</v>
      </c>
      <c r="AW7" s="7" t="n">
        <v>5.48</v>
      </c>
      <c r="AX7" s="7" t="n">
        <v>33.61</v>
      </c>
      <c r="AY7" s="9" t="n">
        <v>34.76</v>
      </c>
      <c r="AZ7" s="9" t="n">
        <v>34.17</v>
      </c>
      <c r="BA7" s="7" t="n">
        <v>74</v>
      </c>
      <c r="BB7" s="7" t="n">
        <v>68</v>
      </c>
      <c r="BC7" s="7" t="n">
        <v>72</v>
      </c>
      <c r="BD7" s="7" t="n">
        <v>75</v>
      </c>
      <c r="BE7" s="7" t="n">
        <v>66</v>
      </c>
      <c r="BF7" s="7" t="n">
        <v>72</v>
      </c>
      <c r="BG7" s="7" t="n">
        <v>89</v>
      </c>
      <c r="BH7" s="7" t="n">
        <v>77</v>
      </c>
      <c r="BI7" s="7" t="n">
        <v>83</v>
      </c>
      <c r="BJ7" s="7" t="n">
        <v>96</v>
      </c>
      <c r="BK7" s="7" t="n">
        <v>77</v>
      </c>
      <c r="BL7" s="7" t="n">
        <v>90</v>
      </c>
      <c r="BM7" s="7" t="n">
        <v>110</v>
      </c>
      <c r="BN7" s="7" t="n">
        <v>78</v>
      </c>
      <c r="BO7" s="7" t="n">
        <v>96</v>
      </c>
      <c r="BP7" s="7" t="n">
        <v>104</v>
      </c>
      <c r="BQ7" s="7" t="n">
        <v>80</v>
      </c>
      <c r="BR7" s="7" t="n">
        <v>94</v>
      </c>
      <c r="BS7" s="7" t="n">
        <v>82</v>
      </c>
      <c r="BT7" s="7" t="n">
        <f aca="false">(BA7+BG7+BM7)/(BS7*3)*100</f>
        <v>110.975609756098</v>
      </c>
      <c r="BU7" s="7" t="n">
        <f aca="false">(BB7+BH7+BN7)/(BS7*3)*100</f>
        <v>90.6504065040651</v>
      </c>
      <c r="BV7" s="7" t="n">
        <f aca="false">(BC7+BI7+BO7)/(BS7*3)*100</f>
        <v>102.032520325203</v>
      </c>
      <c r="BW7" s="7" t="n">
        <f aca="false">(BD7+BJ7+BP7)/(BS7*3)*100</f>
        <v>111.788617886179</v>
      </c>
      <c r="BX7" s="7" t="n">
        <f aca="false">(BE7+BK7+BQ7)/(BS7*3)*100</f>
        <v>90.6504065040651</v>
      </c>
      <c r="BY7" s="7" t="n">
        <f aca="false">(BF7+BL7+BR7)/(BS7*3)*100</f>
        <v>104.065040650407</v>
      </c>
    </row>
    <row r="8" s="7" customFormat="true" ht="16" hidden="false" customHeight="false" outlineLevel="0" collapsed="false">
      <c r="A8" s="5"/>
      <c r="B8" s="6" t="n">
        <v>1</v>
      </c>
      <c r="C8" s="7" t="n">
        <v>16</v>
      </c>
      <c r="D8" s="7" t="n">
        <v>5</v>
      </c>
      <c r="E8" s="7" t="n">
        <v>67.7</v>
      </c>
      <c r="F8" s="7" t="n">
        <v>68.2</v>
      </c>
      <c r="G8" s="7" t="n">
        <v>67.9</v>
      </c>
      <c r="H8" s="7" t="n">
        <v>165</v>
      </c>
      <c r="I8" s="7" t="n">
        <v>165</v>
      </c>
      <c r="J8" s="7" t="n">
        <v>165</v>
      </c>
      <c r="K8" s="7" t="n">
        <v>24.8668503213958</v>
      </c>
      <c r="L8" s="7" t="n">
        <v>25.0505050505051</v>
      </c>
      <c r="M8" s="7" t="n">
        <v>24.9403122130395</v>
      </c>
      <c r="N8" s="7" t="n">
        <v>12.9</v>
      </c>
      <c r="O8" s="7" t="n">
        <v>15.7</v>
      </c>
      <c r="P8" s="7" t="n">
        <v>14.5</v>
      </c>
      <c r="Q8" s="8" t="n">
        <v>19.5</v>
      </c>
      <c r="R8" s="8" t="n">
        <v>16</v>
      </c>
      <c r="S8" s="8" t="n">
        <v>18</v>
      </c>
      <c r="T8" s="7" t="n">
        <v>1840</v>
      </c>
      <c r="U8" s="7" t="n">
        <v>1360</v>
      </c>
      <c r="V8" s="7" t="n">
        <v>1560</v>
      </c>
      <c r="W8" s="7" t="n">
        <v>51.856</v>
      </c>
      <c r="X8" s="7" t="n">
        <v>47.824</v>
      </c>
      <c r="Y8" s="7" t="n">
        <v>49.504</v>
      </c>
      <c r="Z8" s="7" t="n">
        <v>47.3</v>
      </c>
      <c r="AA8" s="7" t="n">
        <v>38.7</v>
      </c>
      <c r="AB8" s="7" t="n">
        <v>45.3</v>
      </c>
      <c r="AC8" s="7" t="n">
        <v>207</v>
      </c>
      <c r="AD8" s="9" t="n">
        <v>182</v>
      </c>
      <c r="AE8" s="9" t="n">
        <v>197</v>
      </c>
      <c r="AF8" s="7" t="n">
        <v>597</v>
      </c>
      <c r="AG8" s="7" t="n">
        <v>558</v>
      </c>
      <c r="AH8" s="7" t="n">
        <v>575</v>
      </c>
      <c r="AI8" s="7" t="n">
        <v>0.86</v>
      </c>
      <c r="AJ8" s="7" t="n">
        <v>0.87</v>
      </c>
      <c r="AK8" s="7" t="n">
        <v>0.86</v>
      </c>
      <c r="AL8" s="7" t="n">
        <v>1.44</v>
      </c>
      <c r="AM8" s="7" t="n">
        <v>1.69</v>
      </c>
      <c r="AN8" s="7" t="n">
        <v>1.49</v>
      </c>
      <c r="AO8" s="7" t="n">
        <v>2.64</v>
      </c>
      <c r="AP8" s="7" t="n">
        <v>2.66</v>
      </c>
      <c r="AQ8" s="7" t="n">
        <v>2.53</v>
      </c>
      <c r="AR8" s="7" t="n">
        <v>6.07</v>
      </c>
      <c r="AS8" s="7" t="n">
        <v>6.74</v>
      </c>
      <c r="AT8" s="7" t="n">
        <v>6.17</v>
      </c>
      <c r="AU8" s="7" t="n">
        <v>5.14</v>
      </c>
      <c r="AV8" s="7" t="n">
        <v>5.33</v>
      </c>
      <c r="AW8" s="7" t="n">
        <v>5.27</v>
      </c>
      <c r="AX8" s="7" t="n">
        <v>32.38</v>
      </c>
      <c r="AY8" s="9" t="n">
        <v>34.65</v>
      </c>
      <c r="AZ8" s="9" t="n">
        <v>34.03</v>
      </c>
      <c r="BA8" s="7" t="n">
        <v>79</v>
      </c>
      <c r="BB8" s="7" t="n">
        <v>70</v>
      </c>
      <c r="BC8" s="7" t="n">
        <v>73</v>
      </c>
      <c r="BD8" s="7" t="n">
        <v>77</v>
      </c>
      <c r="BE8" s="7" t="n">
        <v>66</v>
      </c>
      <c r="BF8" s="7" t="n">
        <v>72</v>
      </c>
      <c r="BG8" s="7" t="n">
        <v>92</v>
      </c>
      <c r="BH8" s="7" t="n">
        <v>88</v>
      </c>
      <c r="BI8" s="7" t="n">
        <v>94</v>
      </c>
      <c r="BJ8" s="7" t="n">
        <v>96</v>
      </c>
      <c r="BK8" s="7" t="n">
        <v>81</v>
      </c>
      <c r="BL8" s="7" t="n">
        <v>89</v>
      </c>
      <c r="BM8" s="7" t="n">
        <v>102</v>
      </c>
      <c r="BN8" s="7" t="n">
        <v>90</v>
      </c>
      <c r="BO8" s="7" t="n">
        <v>99</v>
      </c>
      <c r="BP8" s="7" t="n">
        <v>111</v>
      </c>
      <c r="BQ8" s="7" t="n">
        <v>90</v>
      </c>
      <c r="BR8" s="7" t="n">
        <v>99</v>
      </c>
      <c r="BS8" s="7" t="n">
        <v>85</v>
      </c>
      <c r="BT8" s="7" t="n">
        <f aca="false">(BA8+BG8+BM8)/(BS8*3)*100</f>
        <v>107.058823529412</v>
      </c>
      <c r="BU8" s="7" t="n">
        <f aca="false">(BB8+BH8+BN8)/(BS8*3)*100</f>
        <v>97.2549019607843</v>
      </c>
      <c r="BV8" s="7" t="n">
        <f aca="false">(BC8+BI8+BO8)/(BS8*3)*100</f>
        <v>104.313725490196</v>
      </c>
      <c r="BW8" s="7" t="n">
        <f aca="false">(BD8+BJ8+BP8)/(BS8*3)*100</f>
        <v>111.372549019608</v>
      </c>
      <c r="BX8" s="7" t="n">
        <f aca="false">(BE8+BK8+BQ8)/(BS8*3)*100</f>
        <v>92.9411764705882</v>
      </c>
      <c r="BY8" s="7" t="n">
        <f aca="false">(BF8+BL8+BR8)/(BS8*3)*100</f>
        <v>101.960784313725</v>
      </c>
    </row>
    <row r="9" s="7" customFormat="true" ht="16" hidden="false" customHeight="false" outlineLevel="0" collapsed="false">
      <c r="A9" s="5"/>
      <c r="B9" s="6" t="n">
        <v>1</v>
      </c>
      <c r="C9" s="7" t="n">
        <v>16</v>
      </c>
      <c r="D9" s="7" t="n">
        <v>4</v>
      </c>
      <c r="E9" s="7" t="n">
        <v>58.5</v>
      </c>
      <c r="F9" s="7" t="n">
        <v>62.6</v>
      </c>
      <c r="G9" s="7" t="n">
        <v>60.2</v>
      </c>
      <c r="H9" s="7" t="n">
        <v>171</v>
      </c>
      <c r="I9" s="7" t="n">
        <v>171</v>
      </c>
      <c r="J9" s="7" t="n">
        <v>171</v>
      </c>
      <c r="K9" s="7" t="n">
        <v>20.0061557402278</v>
      </c>
      <c r="L9" s="7" t="n">
        <v>21.4082965698848</v>
      </c>
      <c r="M9" s="7" t="n">
        <v>20.5875312061831</v>
      </c>
      <c r="N9" s="7" t="n">
        <v>12.3</v>
      </c>
      <c r="O9" s="7" t="n">
        <v>14.1</v>
      </c>
      <c r="P9" s="7" t="n">
        <v>12.9</v>
      </c>
      <c r="Q9" s="8" t="n">
        <v>21.5</v>
      </c>
      <c r="R9" s="8" t="n">
        <v>16.5</v>
      </c>
      <c r="S9" s="8" t="n">
        <v>20</v>
      </c>
      <c r="T9" s="7" t="n">
        <v>2400</v>
      </c>
      <c r="U9" s="7" t="n">
        <v>1660</v>
      </c>
      <c r="V9" s="7" t="n">
        <v>2180</v>
      </c>
      <c r="W9" s="7" t="n">
        <v>56.56</v>
      </c>
      <c r="X9" s="7" t="n">
        <v>50.344</v>
      </c>
      <c r="Y9" s="7" t="n">
        <v>54.712</v>
      </c>
      <c r="Z9" s="7" t="n">
        <v>42.5</v>
      </c>
      <c r="AA9" s="7" t="n">
        <v>36.6</v>
      </c>
      <c r="AB9" s="7" t="n">
        <v>41.1</v>
      </c>
      <c r="AC9" s="7" t="n">
        <v>203</v>
      </c>
      <c r="AD9" s="9" t="n">
        <v>202</v>
      </c>
      <c r="AE9" s="9" t="n">
        <v>212</v>
      </c>
      <c r="AF9" s="7" t="n">
        <v>584</v>
      </c>
      <c r="AG9" s="7" t="n">
        <v>553</v>
      </c>
      <c r="AH9" s="7" t="n">
        <v>578</v>
      </c>
      <c r="AI9" s="7" t="n">
        <v>0.81</v>
      </c>
      <c r="AJ9" s="7" t="n">
        <v>1</v>
      </c>
      <c r="AK9" s="7" t="n">
        <v>0.94</v>
      </c>
      <c r="AL9" s="7" t="n">
        <v>1.36</v>
      </c>
      <c r="AM9" s="7" t="n">
        <v>1.8</v>
      </c>
      <c r="AN9" s="7" t="n">
        <v>1.69</v>
      </c>
      <c r="AO9" s="7" t="n">
        <v>2.26</v>
      </c>
      <c r="AP9" s="7" t="n">
        <v>3.11</v>
      </c>
      <c r="AQ9" s="7" t="n">
        <v>2.99</v>
      </c>
      <c r="AR9" s="7" t="n">
        <v>5.85</v>
      </c>
      <c r="AS9" s="7" t="n">
        <v>6.36</v>
      </c>
      <c r="AT9" s="7" t="n">
        <v>6.01</v>
      </c>
      <c r="AU9" s="7" t="n">
        <v>4.98</v>
      </c>
      <c r="AV9" s="7" t="n">
        <v>5.16</v>
      </c>
      <c r="AW9" s="7" t="n">
        <v>5.05</v>
      </c>
      <c r="AX9" s="7" t="n">
        <v>31.08</v>
      </c>
      <c r="AY9" s="9" t="n">
        <v>32.88</v>
      </c>
      <c r="AZ9" s="9" t="n">
        <v>31.3</v>
      </c>
      <c r="BA9" s="7" t="n">
        <v>81</v>
      </c>
      <c r="BB9" s="7" t="n">
        <v>66</v>
      </c>
      <c r="BC9" s="7" t="n">
        <v>79</v>
      </c>
      <c r="BD9" s="7" t="n">
        <v>80</v>
      </c>
      <c r="BE9" s="7" t="n">
        <v>62</v>
      </c>
      <c r="BF9" s="7" t="n">
        <v>76</v>
      </c>
      <c r="BG9" s="7" t="n">
        <v>86</v>
      </c>
      <c r="BH9" s="7" t="n">
        <v>78</v>
      </c>
      <c r="BI9" s="7" t="n">
        <v>89</v>
      </c>
      <c r="BJ9" s="7" t="n">
        <v>103</v>
      </c>
      <c r="BK9" s="7" t="n">
        <v>89</v>
      </c>
      <c r="BL9" s="7" t="n">
        <v>98</v>
      </c>
      <c r="BM9" s="7" t="n">
        <v>103</v>
      </c>
      <c r="BN9" s="7" t="n">
        <v>93</v>
      </c>
      <c r="BO9" s="7" t="n">
        <v>100</v>
      </c>
      <c r="BP9" s="7" t="n">
        <v>110</v>
      </c>
      <c r="BQ9" s="7" t="n">
        <v>87</v>
      </c>
      <c r="BR9" s="7" t="n">
        <v>105</v>
      </c>
      <c r="BS9" s="7" t="n">
        <v>85</v>
      </c>
      <c r="BT9" s="7" t="n">
        <f aca="false">(BA9+BG9+BM9)/(BS9*3)*100</f>
        <v>105.882352941176</v>
      </c>
      <c r="BU9" s="7" t="n">
        <f aca="false">(BB9+BH9+BN9)/(BS9*3)*100</f>
        <v>92.9411764705882</v>
      </c>
      <c r="BV9" s="7" t="n">
        <f aca="false">(BC9+BI9+BO9)/(BS9*3)*100</f>
        <v>105.098039215686</v>
      </c>
      <c r="BW9" s="7" t="n">
        <f aca="false">(BD9+BJ9+BP9)/(BS9*3)*100</f>
        <v>114.901960784314</v>
      </c>
      <c r="BX9" s="7" t="n">
        <f aca="false">(BE9+BK9+BQ9)/(BS9*3)*100</f>
        <v>93.3333333333333</v>
      </c>
      <c r="BY9" s="7" t="n">
        <f aca="false">(BF9+BL9+BR9)/(BS9*3)*100</f>
        <v>109.411764705882</v>
      </c>
    </row>
    <row r="10" s="7" customFormat="true" ht="16" hidden="false" customHeight="false" outlineLevel="0" collapsed="false">
      <c r="A10" s="5"/>
      <c r="B10" s="6" t="n">
        <v>1</v>
      </c>
      <c r="C10" s="7" t="n">
        <v>16</v>
      </c>
      <c r="D10" s="7" t="n">
        <v>4</v>
      </c>
      <c r="E10" s="7" t="n">
        <v>68.3</v>
      </c>
      <c r="F10" s="7" t="n">
        <v>72.7</v>
      </c>
      <c r="G10" s="7" t="n">
        <v>70.8</v>
      </c>
      <c r="H10" s="7" t="n">
        <v>177</v>
      </c>
      <c r="I10" s="7" t="n">
        <v>177</v>
      </c>
      <c r="J10" s="7" t="n">
        <v>177</v>
      </c>
      <c r="K10" s="7" t="n">
        <v>21.8008873567621</v>
      </c>
      <c r="L10" s="7" t="n">
        <v>23.2053369082958</v>
      </c>
      <c r="M10" s="7" t="n">
        <v>22.5988700564972</v>
      </c>
      <c r="N10" s="7" t="n">
        <v>10.3</v>
      </c>
      <c r="O10" s="7" t="n">
        <v>15.1</v>
      </c>
      <c r="P10" s="7" t="n">
        <v>13.1</v>
      </c>
      <c r="Q10" s="8" t="n">
        <v>19</v>
      </c>
      <c r="R10" s="8" t="n">
        <v>15.5</v>
      </c>
      <c r="S10" s="8" t="n">
        <v>17.5</v>
      </c>
      <c r="T10" s="7" t="n">
        <v>1560</v>
      </c>
      <c r="U10" s="7" t="n">
        <v>1200</v>
      </c>
      <c r="V10" s="7" t="n">
        <v>1480</v>
      </c>
      <c r="W10" s="7" t="n">
        <v>49.504</v>
      </c>
      <c r="X10" s="7" t="n">
        <v>46.48</v>
      </c>
      <c r="Y10" s="7" t="n">
        <v>48.832</v>
      </c>
      <c r="Z10" s="7" t="n">
        <v>36.3</v>
      </c>
      <c r="AA10" s="7" t="n">
        <v>32.1</v>
      </c>
      <c r="AB10" s="7" t="n">
        <v>34.6</v>
      </c>
      <c r="AC10" s="7" t="n">
        <v>238</v>
      </c>
      <c r="AD10" s="9" t="n">
        <v>196</v>
      </c>
      <c r="AE10" s="9" t="n">
        <v>220</v>
      </c>
      <c r="AF10" s="7" t="n">
        <v>606</v>
      </c>
      <c r="AG10" s="7" t="n">
        <v>543</v>
      </c>
      <c r="AH10" s="7" t="n">
        <v>569</v>
      </c>
      <c r="AI10" s="7" t="n">
        <v>0.84</v>
      </c>
      <c r="AJ10" s="7" t="n">
        <v>1.01</v>
      </c>
      <c r="AK10" s="7" t="n">
        <v>0.95</v>
      </c>
      <c r="AL10" s="7" t="n">
        <v>1.6</v>
      </c>
      <c r="AM10" s="7" t="n">
        <v>1.74</v>
      </c>
      <c r="AN10" s="7" t="n">
        <v>1.64</v>
      </c>
      <c r="AO10" s="7" t="n">
        <v>2.68</v>
      </c>
      <c r="AP10" s="7" t="n">
        <v>2.88</v>
      </c>
      <c r="AQ10" s="7" t="n">
        <v>2.95</v>
      </c>
      <c r="AR10" s="7" t="n">
        <v>6.56</v>
      </c>
      <c r="AS10" s="7" t="n">
        <v>6.75</v>
      </c>
      <c r="AT10" s="7" t="n">
        <v>6.57</v>
      </c>
      <c r="AU10" s="7" t="n">
        <v>5.17</v>
      </c>
      <c r="AV10" s="7" t="n">
        <v>5.65</v>
      </c>
      <c r="AW10" s="7" t="n">
        <v>5.42</v>
      </c>
      <c r="AX10" s="7" t="n">
        <v>35.12</v>
      </c>
      <c r="AY10" s="9" t="n">
        <v>36.39</v>
      </c>
      <c r="AZ10" s="9" t="n">
        <v>36.14</v>
      </c>
      <c r="BA10" s="7" t="n">
        <v>80</v>
      </c>
      <c r="BB10" s="7" t="n">
        <v>72</v>
      </c>
      <c r="BC10" s="7" t="n">
        <v>78</v>
      </c>
      <c r="BD10" s="7" t="n">
        <v>77</v>
      </c>
      <c r="BE10" s="7" t="n">
        <v>70</v>
      </c>
      <c r="BF10" s="7" t="n">
        <v>75</v>
      </c>
      <c r="BG10" s="7" t="n">
        <v>91</v>
      </c>
      <c r="BH10" s="7" t="n">
        <v>82</v>
      </c>
      <c r="BI10" s="7" t="n">
        <v>92</v>
      </c>
      <c r="BJ10" s="7" t="n">
        <v>110</v>
      </c>
      <c r="BK10" s="7" t="n">
        <v>94</v>
      </c>
      <c r="BL10" s="7" t="n">
        <v>102</v>
      </c>
      <c r="BM10" s="7" t="n">
        <v>109</v>
      </c>
      <c r="BN10" s="7" t="n">
        <v>92</v>
      </c>
      <c r="BO10" s="7" t="n">
        <v>103</v>
      </c>
      <c r="BP10" s="7" t="n">
        <v>104</v>
      </c>
      <c r="BQ10" s="7" t="n">
        <v>91</v>
      </c>
      <c r="BR10" s="7" t="n">
        <v>100</v>
      </c>
      <c r="BS10" s="7" t="n">
        <v>86</v>
      </c>
      <c r="BT10" s="7" t="n">
        <f aca="false">(BA10+BG10+BM10)/(BS10*3)*100</f>
        <v>108.527131782946</v>
      </c>
      <c r="BU10" s="7" t="n">
        <f aca="false">(BB10+BH10+BN10)/(BS10*3)*100</f>
        <v>95.3488372093023</v>
      </c>
      <c r="BV10" s="7" t="n">
        <f aca="false">(BC10+BI10+BO10)/(BS10*3)*100</f>
        <v>105.813953488372</v>
      </c>
      <c r="BW10" s="7" t="n">
        <f aca="false">(BD10+BJ10+BP10)/(BS10*3)*100</f>
        <v>112.790697674419</v>
      </c>
      <c r="BX10" s="7" t="n">
        <f aca="false">(BE10+BK10+BQ10)/(BS10*3)*100</f>
        <v>98.8372093023256</v>
      </c>
      <c r="BY10" s="7" t="n">
        <f aca="false">(BF10+BL10+BR10)/(BS10*3)*100</f>
        <v>107.364341085271</v>
      </c>
    </row>
    <row r="11" s="7" customFormat="true" ht="16" hidden="false" customHeight="false" outlineLevel="0" collapsed="false">
      <c r="A11" s="5"/>
      <c r="B11" s="6" t="n">
        <v>1</v>
      </c>
      <c r="C11" s="7" t="n">
        <v>16</v>
      </c>
      <c r="D11" s="7" t="n">
        <v>4</v>
      </c>
      <c r="E11" s="7" t="n">
        <v>70.9</v>
      </c>
      <c r="F11" s="7" t="n">
        <v>73.9</v>
      </c>
      <c r="G11" s="7" t="n">
        <v>71.6</v>
      </c>
      <c r="H11" s="7" t="n">
        <v>172</v>
      </c>
      <c r="I11" s="7" t="n">
        <v>172</v>
      </c>
      <c r="J11" s="7" t="n">
        <v>172</v>
      </c>
      <c r="K11" s="7" t="n">
        <v>23.9656571119524</v>
      </c>
      <c r="L11" s="7" t="n">
        <v>24.979718766901</v>
      </c>
      <c r="M11" s="7" t="n">
        <v>24.2022714981071</v>
      </c>
      <c r="N11" s="7" t="n">
        <v>12.4</v>
      </c>
      <c r="O11" s="7" t="n">
        <v>14.2</v>
      </c>
      <c r="P11" s="7" t="n">
        <v>13.7</v>
      </c>
      <c r="Q11" s="8" t="n">
        <v>20</v>
      </c>
      <c r="R11" s="8" t="n">
        <v>16.5</v>
      </c>
      <c r="S11" s="8" t="n">
        <v>18.5</v>
      </c>
      <c r="T11" s="7" t="n">
        <v>2000</v>
      </c>
      <c r="U11" s="7" t="n">
        <v>1680</v>
      </c>
      <c r="V11" s="7" t="n">
        <v>1840</v>
      </c>
      <c r="W11" s="7" t="n">
        <v>53.2</v>
      </c>
      <c r="X11" s="7" t="n">
        <v>50.512</v>
      </c>
      <c r="Y11" s="7" t="n">
        <v>51.856</v>
      </c>
      <c r="Z11" s="7" t="n">
        <v>42.1</v>
      </c>
      <c r="AA11" s="7" t="n">
        <v>39.1</v>
      </c>
      <c r="AB11" s="7" t="n">
        <v>40.4</v>
      </c>
      <c r="AC11" s="7" t="n">
        <v>231</v>
      </c>
      <c r="AD11" s="9" t="n">
        <v>208</v>
      </c>
      <c r="AE11" s="9" t="n">
        <v>222</v>
      </c>
      <c r="AF11" s="7" t="n">
        <v>609</v>
      </c>
      <c r="AG11" s="7" t="n">
        <v>588</v>
      </c>
      <c r="AH11" s="7" t="n">
        <v>605</v>
      </c>
      <c r="AI11" s="7" t="n">
        <v>0.93</v>
      </c>
      <c r="AJ11" s="7" t="n">
        <v>0.96</v>
      </c>
      <c r="AK11" s="7" t="n">
        <v>0.95</v>
      </c>
      <c r="AL11" s="7" t="n">
        <v>1.56</v>
      </c>
      <c r="AM11" s="7" t="n">
        <v>1.68</v>
      </c>
      <c r="AN11" s="7" t="n">
        <v>1.61</v>
      </c>
      <c r="AO11" s="7" t="n">
        <v>2.79</v>
      </c>
      <c r="AP11" s="7" t="n">
        <v>2.96</v>
      </c>
      <c r="AQ11" s="7" t="n">
        <v>3.01</v>
      </c>
      <c r="AR11" s="7" t="n">
        <v>6.68</v>
      </c>
      <c r="AS11" s="7" t="n">
        <v>7.72</v>
      </c>
      <c r="AT11" s="7" t="n">
        <v>6.98</v>
      </c>
      <c r="AU11" s="7" t="n">
        <v>5.09</v>
      </c>
      <c r="AV11" s="7" t="n">
        <v>5.45</v>
      </c>
      <c r="AW11" s="7" t="n">
        <v>5.29</v>
      </c>
      <c r="AX11" s="7" t="n">
        <v>32.47</v>
      </c>
      <c r="AY11" s="9" t="n">
        <v>34.47</v>
      </c>
      <c r="AZ11" s="9" t="n">
        <v>32.92</v>
      </c>
      <c r="BA11" s="7" t="n">
        <v>81</v>
      </c>
      <c r="BB11" s="7" t="n">
        <v>71</v>
      </c>
      <c r="BC11" s="7" t="n">
        <v>76</v>
      </c>
      <c r="BD11" s="7" t="n">
        <v>78</v>
      </c>
      <c r="BE11" s="7" t="n">
        <v>67</v>
      </c>
      <c r="BF11" s="7" t="n">
        <v>72</v>
      </c>
      <c r="BG11" s="7" t="n">
        <v>108</v>
      </c>
      <c r="BH11" s="7" t="n">
        <v>98</v>
      </c>
      <c r="BI11" s="7" t="n">
        <v>104</v>
      </c>
      <c r="BJ11" s="7" t="n">
        <v>96</v>
      </c>
      <c r="BK11" s="7" t="n">
        <v>88</v>
      </c>
      <c r="BL11" s="7" t="n">
        <v>92</v>
      </c>
      <c r="BM11" s="7" t="n">
        <v>102</v>
      </c>
      <c r="BN11" s="7" t="n">
        <v>86</v>
      </c>
      <c r="BO11" s="7" t="n">
        <v>94</v>
      </c>
      <c r="BP11" s="7" t="n">
        <v>108</v>
      </c>
      <c r="BQ11" s="7" t="n">
        <v>88</v>
      </c>
      <c r="BR11" s="7" t="n">
        <v>98</v>
      </c>
      <c r="BS11" s="7" t="n">
        <v>80</v>
      </c>
      <c r="BT11" s="7" t="n">
        <f aca="false">(BA11+BG11+BM11)/(BS11*3)*100</f>
        <v>121.25</v>
      </c>
      <c r="BU11" s="7" t="n">
        <f aca="false">(BB11+BH11+BN11)/(BS11*3)*100</f>
        <v>106.25</v>
      </c>
      <c r="BV11" s="7" t="n">
        <f aca="false">(BC11+BI11+BO11)/(BS11*3)*100</f>
        <v>114.166666666667</v>
      </c>
      <c r="BW11" s="7" t="n">
        <f aca="false">(BD11+BJ11+BP11)/(BS11*3)*100</f>
        <v>117.5</v>
      </c>
      <c r="BX11" s="7" t="n">
        <f aca="false">(BE11+BK11+BQ11)/(BS11*3)*100</f>
        <v>101.25</v>
      </c>
      <c r="BY11" s="7" t="n">
        <f aca="false">(BF11+BL11+BR11)/(BS11*3)*100</f>
        <v>109.166666666667</v>
      </c>
    </row>
    <row r="12" s="7" customFormat="true" ht="16" hidden="false" customHeight="false" outlineLevel="0" collapsed="false">
      <c r="A12" s="5"/>
      <c r="B12" s="6" t="n">
        <v>1</v>
      </c>
      <c r="C12" s="7" t="n">
        <v>17</v>
      </c>
      <c r="D12" s="7" t="n">
        <v>5</v>
      </c>
      <c r="E12" s="7" t="n">
        <v>72.9</v>
      </c>
      <c r="F12" s="7" t="n">
        <v>74.5</v>
      </c>
      <c r="G12" s="7" t="n">
        <v>73.2</v>
      </c>
      <c r="H12" s="7" t="n">
        <v>170</v>
      </c>
      <c r="I12" s="7" t="n">
        <v>170</v>
      </c>
      <c r="J12" s="7" t="n">
        <v>170</v>
      </c>
      <c r="K12" s="7" t="n">
        <v>25.2249134948097</v>
      </c>
      <c r="L12" s="7" t="n">
        <v>25.7785467128028</v>
      </c>
      <c r="M12" s="7" t="n">
        <v>25.3287197231834</v>
      </c>
      <c r="N12" s="7" t="n">
        <v>13.4</v>
      </c>
      <c r="O12" s="7" t="n">
        <v>15.7</v>
      </c>
      <c r="P12" s="7" t="n">
        <v>14.3</v>
      </c>
      <c r="Q12" s="8" t="n">
        <v>19.5</v>
      </c>
      <c r="R12" s="8" t="n">
        <v>16</v>
      </c>
      <c r="S12" s="8" t="n">
        <v>18.5</v>
      </c>
      <c r="T12" s="7" t="n">
        <v>1780</v>
      </c>
      <c r="U12" s="7" t="n">
        <v>1440</v>
      </c>
      <c r="V12" s="7" t="n">
        <v>1560</v>
      </c>
      <c r="W12" s="7" t="n">
        <v>51.352</v>
      </c>
      <c r="X12" s="7" t="n">
        <v>48.496</v>
      </c>
      <c r="Y12" s="7" t="n">
        <v>49.504</v>
      </c>
      <c r="Z12" s="7" t="n">
        <v>48.2</v>
      </c>
      <c r="AA12" s="7" t="n">
        <v>42.7</v>
      </c>
      <c r="AB12" s="7" t="n">
        <v>45.2</v>
      </c>
      <c r="AC12" s="7" t="n">
        <v>224</v>
      </c>
      <c r="AD12" s="9" t="n">
        <v>186</v>
      </c>
      <c r="AE12" s="9" t="n">
        <v>218</v>
      </c>
      <c r="AF12" s="7" t="n">
        <v>620</v>
      </c>
      <c r="AG12" s="7" t="n">
        <v>560</v>
      </c>
      <c r="AH12" s="7" t="n">
        <v>583</v>
      </c>
      <c r="AI12" s="7" t="n">
        <v>0.89</v>
      </c>
      <c r="AJ12" s="7" t="n">
        <v>1.02</v>
      </c>
      <c r="AK12" s="7" t="n">
        <v>0.95</v>
      </c>
      <c r="AL12" s="7" t="n">
        <v>1.52</v>
      </c>
      <c r="AM12" s="7" t="n">
        <v>1.71</v>
      </c>
      <c r="AN12" s="7" t="n">
        <v>1.56</v>
      </c>
      <c r="AO12" s="7" t="n">
        <v>2.65</v>
      </c>
      <c r="AP12" s="7" t="n">
        <v>2.92</v>
      </c>
      <c r="AQ12" s="7" t="n">
        <v>2.84</v>
      </c>
      <c r="AR12" s="7" t="n">
        <v>5.9</v>
      </c>
      <c r="AS12" s="7" t="n">
        <v>6.72</v>
      </c>
      <c r="AT12" s="7" t="n">
        <v>6.08</v>
      </c>
      <c r="AU12" s="7" t="n">
        <v>4.89</v>
      </c>
      <c r="AV12" s="7" t="n">
        <v>5.54</v>
      </c>
      <c r="AW12" s="7" t="n">
        <v>5.36</v>
      </c>
      <c r="AX12" s="7" t="n">
        <v>33.79</v>
      </c>
      <c r="AY12" s="9" t="n">
        <v>36.54</v>
      </c>
      <c r="AZ12" s="9" t="n">
        <v>35.54</v>
      </c>
      <c r="BA12" s="7" t="n">
        <v>79</v>
      </c>
      <c r="BB12" s="7" t="n">
        <v>72</v>
      </c>
      <c r="BC12" s="7" t="n">
        <v>77</v>
      </c>
      <c r="BD12" s="7" t="n">
        <v>79</v>
      </c>
      <c r="BE12" s="7" t="n">
        <v>68</v>
      </c>
      <c r="BF12" s="7" t="n">
        <v>73</v>
      </c>
      <c r="BG12" s="7" t="n">
        <v>106</v>
      </c>
      <c r="BH12" s="7" t="n">
        <v>87</v>
      </c>
      <c r="BI12" s="7" t="n">
        <v>97</v>
      </c>
      <c r="BJ12" s="7" t="n">
        <v>103</v>
      </c>
      <c r="BK12" s="7" t="n">
        <v>84</v>
      </c>
      <c r="BL12" s="7" t="n">
        <v>97</v>
      </c>
      <c r="BM12" s="7" t="n">
        <v>111</v>
      </c>
      <c r="BN12" s="7" t="n">
        <v>90</v>
      </c>
      <c r="BO12" s="7" t="n">
        <v>101</v>
      </c>
      <c r="BP12" s="7" t="n">
        <v>113</v>
      </c>
      <c r="BQ12" s="7" t="n">
        <v>92</v>
      </c>
      <c r="BR12" s="7" t="n">
        <v>99</v>
      </c>
      <c r="BS12" s="7" t="n">
        <v>82</v>
      </c>
      <c r="BT12" s="7" t="n">
        <f aca="false">(BA12+BG12+BM12)/(BS12*3)*100</f>
        <v>120.325203252033</v>
      </c>
      <c r="BU12" s="7" t="n">
        <f aca="false">(BB12+BH12+BN12)/(BS12*3)*100</f>
        <v>101.219512195122</v>
      </c>
      <c r="BV12" s="7" t="n">
        <f aca="false">(BC12+BI12+BO12)/(BS12*3)*100</f>
        <v>111.788617886179</v>
      </c>
      <c r="BW12" s="7" t="n">
        <f aca="false">(BD12+BJ12+BP12)/(BS12*3)*100</f>
        <v>119.918699186992</v>
      </c>
      <c r="BX12" s="7" t="n">
        <f aca="false">(BE12+BK12+BQ12)/(BS12*3)*100</f>
        <v>99.1869918699187</v>
      </c>
      <c r="BY12" s="7" t="n">
        <f aca="false">(BF12+BL12+BR12)/(BS12*3)*100</f>
        <v>109.349593495935</v>
      </c>
    </row>
    <row r="13" s="7" customFormat="true" ht="16" hidden="false" customHeight="false" outlineLevel="0" collapsed="false">
      <c r="A13" s="5"/>
      <c r="B13" s="6" t="n">
        <v>1</v>
      </c>
      <c r="C13" s="7" t="n">
        <v>16</v>
      </c>
      <c r="D13" s="7" t="n">
        <v>4</v>
      </c>
      <c r="E13" s="7" t="n">
        <v>63.2</v>
      </c>
      <c r="F13" s="7" t="n">
        <v>68.4</v>
      </c>
      <c r="G13" s="7" t="n">
        <v>66.9</v>
      </c>
      <c r="H13" s="7" t="n">
        <v>181</v>
      </c>
      <c r="I13" s="7" t="n">
        <v>181</v>
      </c>
      <c r="J13" s="7" t="n">
        <v>181</v>
      </c>
      <c r="K13" s="7" t="n">
        <v>19.2912304264217</v>
      </c>
      <c r="L13" s="7" t="n">
        <v>20.8784835627728</v>
      </c>
      <c r="M13" s="7" t="n">
        <v>20.4206220811331</v>
      </c>
      <c r="N13" s="7" t="n">
        <v>13.6</v>
      </c>
      <c r="O13" s="7" t="n">
        <v>14.2</v>
      </c>
      <c r="P13" s="7" t="n">
        <v>13.9</v>
      </c>
      <c r="Q13" s="8" t="n">
        <v>20</v>
      </c>
      <c r="R13" s="8" t="n">
        <v>16.5</v>
      </c>
      <c r="S13" s="8" t="n">
        <v>18.5</v>
      </c>
      <c r="T13" s="7" t="n">
        <v>1840</v>
      </c>
      <c r="U13" s="7" t="n">
        <v>1440</v>
      </c>
      <c r="V13" s="7" t="n">
        <v>1640</v>
      </c>
      <c r="W13" s="7" t="n">
        <v>51.856</v>
      </c>
      <c r="X13" s="7" t="n">
        <v>48.496</v>
      </c>
      <c r="Y13" s="7" t="n">
        <v>50.176</v>
      </c>
      <c r="Z13" s="7" t="n">
        <v>43</v>
      </c>
      <c r="AA13" s="7" t="n">
        <v>37.3</v>
      </c>
      <c r="AB13" s="7" t="n">
        <v>41.2</v>
      </c>
      <c r="AC13" s="7" t="n">
        <v>195</v>
      </c>
      <c r="AD13" s="9" t="n">
        <v>179</v>
      </c>
      <c r="AE13" s="9" t="n">
        <v>196</v>
      </c>
      <c r="AF13" s="7" t="n">
        <v>578</v>
      </c>
      <c r="AG13" s="7" t="n">
        <v>534</v>
      </c>
      <c r="AH13" s="7" t="n">
        <v>550</v>
      </c>
      <c r="AI13" s="7" t="n">
        <v>0.96</v>
      </c>
      <c r="AJ13" s="7" t="n">
        <v>0.99</v>
      </c>
      <c r="AK13" s="7" t="n">
        <v>0.96</v>
      </c>
      <c r="AL13" s="7" t="n">
        <v>1.75</v>
      </c>
      <c r="AM13" s="7" t="n">
        <v>1.83</v>
      </c>
      <c r="AN13" s="7" t="n">
        <v>1.81</v>
      </c>
      <c r="AO13" s="7" t="n">
        <v>2.8</v>
      </c>
      <c r="AP13" s="7" t="n">
        <v>3.08</v>
      </c>
      <c r="AQ13" s="7" t="n">
        <v>3.01</v>
      </c>
      <c r="AR13" s="7" t="n">
        <v>6.41</v>
      </c>
      <c r="AS13" s="7" t="n">
        <v>7.37</v>
      </c>
      <c r="AT13" s="7" t="n">
        <v>6.45</v>
      </c>
      <c r="AU13" s="7" t="n">
        <v>5.08</v>
      </c>
      <c r="AV13" s="7" t="n">
        <v>5.91</v>
      </c>
      <c r="AW13" s="7" t="n">
        <v>5.56</v>
      </c>
      <c r="AX13" s="7" t="n">
        <v>31.79</v>
      </c>
      <c r="AY13" s="9" t="n">
        <v>32.6</v>
      </c>
      <c r="AZ13" s="9" t="n">
        <v>32.15</v>
      </c>
      <c r="BA13" s="7" t="n">
        <v>83</v>
      </c>
      <c r="BB13" s="7" t="n">
        <v>76</v>
      </c>
      <c r="BC13" s="7" t="n">
        <v>79</v>
      </c>
      <c r="BD13" s="7" t="n">
        <v>90</v>
      </c>
      <c r="BE13" s="7" t="n">
        <v>79</v>
      </c>
      <c r="BF13" s="7" t="n">
        <v>87</v>
      </c>
      <c r="BG13" s="7" t="n">
        <v>106</v>
      </c>
      <c r="BH13" s="7" t="n">
        <v>85</v>
      </c>
      <c r="BI13" s="7" t="n">
        <v>96</v>
      </c>
      <c r="BJ13" s="7" t="n">
        <v>102</v>
      </c>
      <c r="BK13" s="7" t="n">
        <v>88</v>
      </c>
      <c r="BL13" s="7" t="n">
        <v>98</v>
      </c>
      <c r="BM13" s="7" t="n">
        <v>102</v>
      </c>
      <c r="BN13" s="7" t="n">
        <v>96</v>
      </c>
      <c r="BO13" s="7" t="n">
        <v>100</v>
      </c>
      <c r="BP13" s="7" t="n">
        <v>119</v>
      </c>
      <c r="BQ13" s="7" t="n">
        <v>88</v>
      </c>
      <c r="BR13" s="7" t="n">
        <v>98</v>
      </c>
      <c r="BS13" s="7" t="n">
        <v>86</v>
      </c>
      <c r="BT13" s="7" t="n">
        <f aca="false">(BA13+BG13+BM13)/(BS13*3)*100</f>
        <v>112.790697674419</v>
      </c>
      <c r="BU13" s="7" t="n">
        <f aca="false">(BB13+BH13+BN13)/(BS13*3)*100</f>
        <v>99.6124031007752</v>
      </c>
      <c r="BV13" s="7" t="n">
        <f aca="false">(BC13+BI13+BO13)/(BS13*3)*100</f>
        <v>106.589147286822</v>
      </c>
      <c r="BW13" s="7" t="n">
        <f aca="false">(BD13+BJ13+BP13)/(BS13*3)*100</f>
        <v>120.542635658915</v>
      </c>
      <c r="BX13" s="7" t="n">
        <f aca="false">(BE13+BK13+BQ13)/(BS13*3)*100</f>
        <v>98.8372093023256</v>
      </c>
      <c r="BY13" s="7" t="n">
        <f aca="false">(BF13+BL13+BR13)/(BS13*3)*100</f>
        <v>109.68992248062</v>
      </c>
    </row>
    <row r="14" s="7" customFormat="true" ht="16" hidden="false" customHeight="false" outlineLevel="0" collapsed="false">
      <c r="A14" s="5"/>
      <c r="B14" s="6" t="n">
        <v>1</v>
      </c>
      <c r="C14" s="7" t="n">
        <v>16</v>
      </c>
      <c r="D14" s="7" t="n">
        <v>4</v>
      </c>
      <c r="E14" s="7" t="n">
        <v>62.9</v>
      </c>
      <c r="F14" s="7" t="n">
        <v>65.9</v>
      </c>
      <c r="G14" s="7" t="n">
        <v>64</v>
      </c>
      <c r="H14" s="7" t="n">
        <v>177</v>
      </c>
      <c r="I14" s="7" t="n">
        <v>177</v>
      </c>
      <c r="J14" s="7" t="n">
        <v>177</v>
      </c>
      <c r="K14" s="7" t="n">
        <v>20.0772447253344</v>
      </c>
      <c r="L14" s="7" t="n">
        <v>21.0348239650164</v>
      </c>
      <c r="M14" s="7" t="n">
        <v>20.4283571132178</v>
      </c>
      <c r="N14" s="7" t="n">
        <v>12.5</v>
      </c>
      <c r="O14" s="7" t="n">
        <v>13.1</v>
      </c>
      <c r="P14" s="7" t="n">
        <v>12.7</v>
      </c>
      <c r="Q14" s="8" t="n">
        <v>20</v>
      </c>
      <c r="R14" s="8" t="n">
        <v>16</v>
      </c>
      <c r="S14" s="8" t="n">
        <v>18.5</v>
      </c>
      <c r="T14" s="7" t="n">
        <v>1760</v>
      </c>
      <c r="U14" s="7" t="n">
        <v>1560</v>
      </c>
      <c r="V14" s="7" t="n">
        <v>1640</v>
      </c>
      <c r="W14" s="7" t="n">
        <v>51.184</v>
      </c>
      <c r="X14" s="7" t="n">
        <v>49.504</v>
      </c>
      <c r="Y14" s="7" t="n">
        <v>50.176</v>
      </c>
      <c r="Z14" s="7" t="n">
        <v>44.4</v>
      </c>
      <c r="AA14" s="7" t="n">
        <v>38.9</v>
      </c>
      <c r="AB14" s="7" t="n">
        <v>42.6</v>
      </c>
      <c r="AC14" s="7" t="n">
        <v>223</v>
      </c>
      <c r="AD14" s="9" t="n">
        <v>188</v>
      </c>
      <c r="AE14" s="9" t="n">
        <v>217</v>
      </c>
      <c r="AF14" s="7" t="n">
        <v>631</v>
      </c>
      <c r="AG14" s="7" t="n">
        <v>554</v>
      </c>
      <c r="AH14" s="7" t="n">
        <v>568</v>
      </c>
      <c r="AI14" s="7" t="n">
        <v>0.9</v>
      </c>
      <c r="AJ14" s="7" t="n">
        <v>1.01</v>
      </c>
      <c r="AK14" s="7" t="n">
        <v>0.99</v>
      </c>
      <c r="AL14" s="7" t="n">
        <v>1.66</v>
      </c>
      <c r="AM14" s="7" t="n">
        <v>1.77</v>
      </c>
      <c r="AN14" s="7" t="n">
        <v>1.72</v>
      </c>
      <c r="AO14" s="7" t="n">
        <v>2.72</v>
      </c>
      <c r="AP14" s="7" t="n">
        <v>3.05</v>
      </c>
      <c r="AQ14" s="7" t="n">
        <v>3.02</v>
      </c>
      <c r="AR14" s="7" t="n">
        <v>6.56</v>
      </c>
      <c r="AS14" s="7" t="n">
        <v>7.28</v>
      </c>
      <c r="AT14" s="7" t="n">
        <v>6.77</v>
      </c>
      <c r="AU14" s="7" t="n">
        <v>5.33</v>
      </c>
      <c r="AV14" s="7" t="n">
        <v>5.56</v>
      </c>
      <c r="AW14" s="7" t="n">
        <v>5.45</v>
      </c>
      <c r="AX14" s="7" t="n">
        <v>33.6</v>
      </c>
      <c r="AY14" s="9" t="n">
        <v>35.1</v>
      </c>
      <c r="AZ14" s="9" t="n">
        <v>34.9</v>
      </c>
      <c r="BA14" s="7" t="n">
        <v>81</v>
      </c>
      <c r="BB14" s="7" t="n">
        <v>76</v>
      </c>
      <c r="BC14" s="7" t="n">
        <v>79</v>
      </c>
      <c r="BD14" s="7" t="n">
        <v>79</v>
      </c>
      <c r="BE14" s="7" t="n">
        <v>70</v>
      </c>
      <c r="BF14" s="7" t="n">
        <v>77</v>
      </c>
      <c r="BG14" s="7" t="n">
        <v>94</v>
      </c>
      <c r="BH14" s="7" t="n">
        <v>90</v>
      </c>
      <c r="BI14" s="7" t="n">
        <v>96</v>
      </c>
      <c r="BJ14" s="7" t="n">
        <v>95</v>
      </c>
      <c r="BK14" s="7" t="n">
        <v>89</v>
      </c>
      <c r="BL14" s="7" t="n">
        <v>92</v>
      </c>
      <c r="BM14" s="7" t="n">
        <v>116</v>
      </c>
      <c r="BN14" s="7" t="n">
        <v>95</v>
      </c>
      <c r="BO14" s="7" t="n">
        <v>102</v>
      </c>
      <c r="BP14" s="7" t="n">
        <v>117</v>
      </c>
      <c r="BQ14" s="7" t="n">
        <v>89</v>
      </c>
      <c r="BR14" s="7" t="n">
        <v>101</v>
      </c>
      <c r="BS14" s="7" t="n">
        <v>85</v>
      </c>
      <c r="BT14" s="7" t="n">
        <f aca="false">(BA14+BG14+BM14)/(BS14*3)*100</f>
        <v>114.117647058824</v>
      </c>
      <c r="BU14" s="7" t="n">
        <f aca="false">(BB14+BH14+BN14)/(BS14*3)*100</f>
        <v>102.352941176471</v>
      </c>
      <c r="BV14" s="7" t="n">
        <f aca="false">(BC14+BI14+BO14)/(BS14*3)*100</f>
        <v>108.627450980392</v>
      </c>
      <c r="BW14" s="7" t="n">
        <f aca="false">(BD14+BJ14+BP14)/(BS14*3)*100</f>
        <v>114.117647058824</v>
      </c>
      <c r="BX14" s="7" t="n">
        <f aca="false">(BE14+BK14+BQ14)/(BS14*3)*100</f>
        <v>97.2549019607843</v>
      </c>
      <c r="BY14" s="7" t="n">
        <f aca="false">(BF14+BL14+BR14)/(BS14*3)*100</f>
        <v>105.882352941176</v>
      </c>
    </row>
    <row r="15" s="7" customFormat="true" ht="16" hidden="false" customHeight="false" outlineLevel="0" collapsed="false">
      <c r="A15" s="5"/>
      <c r="B15" s="6" t="n">
        <v>1</v>
      </c>
      <c r="C15" s="7" t="n">
        <v>16</v>
      </c>
      <c r="D15" s="7" t="n">
        <v>4</v>
      </c>
      <c r="E15" s="7" t="n">
        <v>66.1</v>
      </c>
      <c r="F15" s="7" t="n">
        <v>68.3</v>
      </c>
      <c r="G15" s="7" t="n">
        <v>67.1</v>
      </c>
      <c r="H15" s="7" t="n">
        <v>173</v>
      </c>
      <c r="I15" s="7" t="n">
        <v>173</v>
      </c>
      <c r="J15" s="7" t="n">
        <v>173</v>
      </c>
      <c r="K15" s="7" t="n">
        <v>22.085602592803</v>
      </c>
      <c r="L15" s="7" t="n">
        <v>22.8206755989174</v>
      </c>
      <c r="M15" s="7" t="n">
        <v>22.4197266864914</v>
      </c>
      <c r="N15" s="7" t="n">
        <v>13.3</v>
      </c>
      <c r="O15" s="7" t="n">
        <v>14.3</v>
      </c>
      <c r="P15" s="7" t="n">
        <v>13.7</v>
      </c>
      <c r="Q15" s="8" t="n">
        <v>19.5</v>
      </c>
      <c r="R15" s="8" t="n">
        <v>16.5</v>
      </c>
      <c r="S15" s="8" t="n">
        <v>18.5</v>
      </c>
      <c r="T15" s="7" t="n">
        <v>1600</v>
      </c>
      <c r="U15" s="7" t="n">
        <v>1180</v>
      </c>
      <c r="V15" s="7" t="n">
        <v>1420</v>
      </c>
      <c r="W15" s="7" t="n">
        <v>49.84</v>
      </c>
      <c r="X15" s="7" t="n">
        <v>46.312</v>
      </c>
      <c r="Y15" s="7" t="n">
        <v>48.328</v>
      </c>
      <c r="Z15" s="7" t="n">
        <v>41.2</v>
      </c>
      <c r="AA15" s="7" t="n">
        <v>37.9</v>
      </c>
      <c r="AB15" s="7" t="n">
        <v>40.2</v>
      </c>
      <c r="AC15" s="7" t="n">
        <v>251</v>
      </c>
      <c r="AD15" s="9" t="n">
        <v>196</v>
      </c>
      <c r="AE15" s="9" t="n">
        <v>230</v>
      </c>
      <c r="AF15" s="7" t="n">
        <v>618</v>
      </c>
      <c r="AG15" s="7" t="n">
        <v>598</v>
      </c>
      <c r="AH15" s="7" t="n">
        <v>610</v>
      </c>
      <c r="AI15" s="7" t="n">
        <v>0.83</v>
      </c>
      <c r="AJ15" s="7" t="n">
        <v>1.01</v>
      </c>
      <c r="AK15" s="7" t="n">
        <v>1</v>
      </c>
      <c r="AL15" s="7" t="n">
        <v>1.43</v>
      </c>
      <c r="AM15" s="7" t="n">
        <v>1.78</v>
      </c>
      <c r="AN15" s="7" t="n">
        <v>1.68</v>
      </c>
      <c r="AO15" s="7" t="n">
        <v>2.68</v>
      </c>
      <c r="AP15" s="7" t="n">
        <v>3.1</v>
      </c>
      <c r="AQ15" s="7" t="n">
        <v>2.98</v>
      </c>
      <c r="AR15" s="7" t="n">
        <v>5.85</v>
      </c>
      <c r="AS15" s="7" t="n">
        <v>7.12</v>
      </c>
      <c r="AT15" s="7" t="n">
        <v>6.06</v>
      </c>
      <c r="AU15" s="7" t="n">
        <v>5.26</v>
      </c>
      <c r="AV15" s="7" t="n">
        <v>5.71</v>
      </c>
      <c r="AW15" s="7" t="n">
        <v>5.47</v>
      </c>
      <c r="AX15" s="7" t="n">
        <v>32.27</v>
      </c>
      <c r="AY15" s="9" t="n">
        <v>34.3</v>
      </c>
      <c r="AZ15" s="9" t="n">
        <v>32.91</v>
      </c>
      <c r="BA15" s="7" t="n">
        <v>84</v>
      </c>
      <c r="BB15" s="7" t="n">
        <v>79</v>
      </c>
      <c r="BC15" s="7" t="n">
        <v>82</v>
      </c>
      <c r="BD15" s="7" t="n">
        <v>88</v>
      </c>
      <c r="BE15" s="7" t="n">
        <v>74</v>
      </c>
      <c r="BF15" s="7" t="n">
        <v>80</v>
      </c>
      <c r="BG15" s="7" t="n">
        <v>108</v>
      </c>
      <c r="BH15" s="7" t="n">
        <v>94</v>
      </c>
      <c r="BI15" s="7" t="n">
        <v>103</v>
      </c>
      <c r="BJ15" s="7" t="n">
        <v>96</v>
      </c>
      <c r="BK15" s="7" t="n">
        <v>83</v>
      </c>
      <c r="BL15" s="7" t="n">
        <v>94</v>
      </c>
      <c r="BM15" s="7" t="n">
        <v>111</v>
      </c>
      <c r="BN15" s="7" t="n">
        <v>94</v>
      </c>
      <c r="BO15" s="7" t="n">
        <v>103</v>
      </c>
      <c r="BP15" s="7" t="n">
        <v>114</v>
      </c>
      <c r="BQ15" s="7" t="n">
        <v>86</v>
      </c>
      <c r="BR15" s="7" t="n">
        <v>98</v>
      </c>
      <c r="BS15" s="7" t="n">
        <v>84</v>
      </c>
      <c r="BT15" s="7" t="n">
        <f aca="false">(BA15+BG15+BM15)/(BS15*3)*100</f>
        <v>120.238095238095</v>
      </c>
      <c r="BU15" s="7" t="n">
        <f aca="false">(BB15+BH15+BN15)/(BS15*3)*100</f>
        <v>105.952380952381</v>
      </c>
      <c r="BV15" s="7" t="n">
        <f aca="false">(BC15+BI15+BO15)/(BS15*3)*100</f>
        <v>114.285714285714</v>
      </c>
      <c r="BW15" s="7" t="n">
        <f aca="false">(BD15+BJ15+BP15)/(BS15*3)*100</f>
        <v>118.253968253968</v>
      </c>
      <c r="BX15" s="7" t="n">
        <f aca="false">(BE15+BK15+BQ15)/(BS15*3)*100</f>
        <v>96.4285714285714</v>
      </c>
      <c r="BY15" s="7" t="n">
        <f aca="false">(BF15+BL15+BR15)/(BS15*3)*100</f>
        <v>107.936507936508</v>
      </c>
    </row>
    <row r="16" s="7" customFormat="true" ht="16" hidden="false" customHeight="false" outlineLevel="0" collapsed="false">
      <c r="A16" s="5"/>
      <c r="B16" s="6" t="n">
        <v>1</v>
      </c>
      <c r="C16" s="7" t="n">
        <v>16</v>
      </c>
      <c r="D16" s="7" t="n">
        <v>4</v>
      </c>
      <c r="E16" s="7" t="n">
        <v>73.2</v>
      </c>
      <c r="F16" s="7" t="n">
        <v>75.1</v>
      </c>
      <c r="G16" s="7" t="n">
        <v>74.4</v>
      </c>
      <c r="H16" s="7" t="n">
        <v>179</v>
      </c>
      <c r="I16" s="7" t="n">
        <v>179</v>
      </c>
      <c r="J16" s="7" t="n">
        <v>179</v>
      </c>
      <c r="K16" s="7" t="n">
        <v>22.8457289098343</v>
      </c>
      <c r="L16" s="7" t="n">
        <v>23.4387191411005</v>
      </c>
      <c r="M16" s="7" t="n">
        <v>23.2202490558971</v>
      </c>
      <c r="N16" s="7" t="n">
        <v>13.9</v>
      </c>
      <c r="O16" s="7" t="n">
        <v>14.4</v>
      </c>
      <c r="P16" s="7" t="n">
        <v>13.5</v>
      </c>
      <c r="Q16" s="8" t="n">
        <v>18.5</v>
      </c>
      <c r="R16" s="8" t="n">
        <v>16</v>
      </c>
      <c r="S16" s="8" t="n">
        <v>18</v>
      </c>
      <c r="T16" s="7" t="n">
        <v>1560</v>
      </c>
      <c r="U16" s="7" t="n">
        <v>1320</v>
      </c>
      <c r="V16" s="7" t="n">
        <v>1520</v>
      </c>
      <c r="W16" s="7" t="n">
        <v>49.504</v>
      </c>
      <c r="X16" s="7" t="n">
        <v>47.488</v>
      </c>
      <c r="Y16" s="7" t="n">
        <v>49.168</v>
      </c>
      <c r="Z16" s="7" t="n">
        <v>44</v>
      </c>
      <c r="AA16" s="7" t="n">
        <v>40.9</v>
      </c>
      <c r="AB16" s="7" t="n">
        <v>42.4</v>
      </c>
      <c r="AC16" s="7" t="n">
        <v>237</v>
      </c>
      <c r="AD16" s="9" t="n">
        <v>186</v>
      </c>
      <c r="AE16" s="9" t="n">
        <v>225</v>
      </c>
      <c r="AF16" s="7" t="n">
        <v>611</v>
      </c>
      <c r="AG16" s="7" t="n">
        <v>549</v>
      </c>
      <c r="AH16" s="7" t="n">
        <v>562</v>
      </c>
      <c r="AI16" s="7" t="n">
        <v>0.91</v>
      </c>
      <c r="AJ16" s="7" t="n">
        <v>1.02</v>
      </c>
      <c r="AK16" s="7" t="n">
        <v>0.94</v>
      </c>
      <c r="AL16" s="7" t="n">
        <v>1.61</v>
      </c>
      <c r="AM16" s="7" t="n">
        <v>1.71</v>
      </c>
      <c r="AN16" s="7" t="n">
        <v>1.65</v>
      </c>
      <c r="AO16" s="7" t="n">
        <v>2.69</v>
      </c>
      <c r="AP16" s="7" t="n">
        <v>2.89</v>
      </c>
      <c r="AQ16" s="7" t="n">
        <v>2.87</v>
      </c>
      <c r="AR16" s="7" t="n">
        <v>6.36</v>
      </c>
      <c r="AS16" s="7" t="n">
        <v>7.16</v>
      </c>
      <c r="AT16" s="7" t="n">
        <v>6.45</v>
      </c>
      <c r="AU16" s="7" t="n">
        <v>5.31</v>
      </c>
      <c r="AV16" s="7" t="n">
        <v>6</v>
      </c>
      <c r="AW16" s="7" t="n">
        <v>5.75</v>
      </c>
      <c r="AX16" s="7" t="n">
        <v>32.35</v>
      </c>
      <c r="AY16" s="9" t="n">
        <v>34.74</v>
      </c>
      <c r="AZ16" s="9" t="n">
        <v>33.67</v>
      </c>
      <c r="BA16" s="7" t="n">
        <v>80</v>
      </c>
      <c r="BB16" s="7" t="n">
        <v>72</v>
      </c>
      <c r="BC16" s="7" t="n">
        <v>76</v>
      </c>
      <c r="BD16" s="7" t="n">
        <v>75</v>
      </c>
      <c r="BE16" s="7" t="n">
        <v>64</v>
      </c>
      <c r="BF16" s="7" t="n">
        <v>77</v>
      </c>
      <c r="BG16" s="7" t="n">
        <v>108</v>
      </c>
      <c r="BH16" s="7" t="n">
        <v>94</v>
      </c>
      <c r="BI16" s="7" t="n">
        <v>101</v>
      </c>
      <c r="BJ16" s="7" t="n">
        <v>102</v>
      </c>
      <c r="BK16" s="7" t="n">
        <v>89</v>
      </c>
      <c r="BL16" s="7" t="n">
        <v>96</v>
      </c>
      <c r="BM16" s="7" t="n">
        <v>111</v>
      </c>
      <c r="BN16" s="7" t="n">
        <v>100</v>
      </c>
      <c r="BO16" s="7" t="n">
        <v>107</v>
      </c>
      <c r="BP16" s="7" t="n">
        <v>114</v>
      </c>
      <c r="BQ16" s="7" t="n">
        <v>100</v>
      </c>
      <c r="BR16" s="7" t="n">
        <v>115</v>
      </c>
      <c r="BS16" s="7" t="n">
        <v>84</v>
      </c>
      <c r="BT16" s="7" t="n">
        <f aca="false">(BA16+BG16+BM16)/(BS16*3)*100</f>
        <v>118.650793650794</v>
      </c>
      <c r="BU16" s="7" t="n">
        <f aca="false">(BB16+BH16+BN16)/(BS16*3)*100</f>
        <v>105.555555555556</v>
      </c>
      <c r="BV16" s="7" t="n">
        <f aca="false">(BC16+BI16+BO16)/(BS16*3)*100</f>
        <v>112.698412698413</v>
      </c>
      <c r="BW16" s="7" t="n">
        <f aca="false">(BD16+BJ16+BP16)/(BS16*3)*100</f>
        <v>115.47619047619</v>
      </c>
      <c r="BX16" s="7" t="n">
        <f aca="false">(BE16+BK16+BQ16)/(BS16*3)*100</f>
        <v>100.396825396825</v>
      </c>
      <c r="BY16" s="7" t="n">
        <f aca="false">(BF16+BL16+BR16)/(BS16*3)*100</f>
        <v>114.285714285714</v>
      </c>
    </row>
    <row r="17" s="7" customFormat="true" ht="16" hidden="false" customHeight="false" outlineLevel="0" collapsed="false">
      <c r="A17" s="5"/>
      <c r="B17" s="6" t="n">
        <v>1</v>
      </c>
      <c r="C17" s="7" t="n">
        <v>16</v>
      </c>
      <c r="D17" s="7" t="n">
        <v>4</v>
      </c>
      <c r="E17" s="7" t="n">
        <v>64</v>
      </c>
      <c r="F17" s="7" t="n">
        <v>65.8</v>
      </c>
      <c r="G17" s="7" t="n">
        <v>64.3</v>
      </c>
      <c r="H17" s="7" t="n">
        <v>173</v>
      </c>
      <c r="I17" s="7" t="n">
        <v>173</v>
      </c>
      <c r="J17" s="7" t="n">
        <v>173</v>
      </c>
      <c r="K17" s="7" t="n">
        <v>21.3839419960573</v>
      </c>
      <c r="L17" s="7" t="n">
        <v>21.9853653646965</v>
      </c>
      <c r="M17" s="7" t="n">
        <v>21.4841792241639</v>
      </c>
      <c r="N17" s="7" t="n">
        <v>13.9</v>
      </c>
      <c r="O17" s="7" t="n">
        <v>16.5</v>
      </c>
      <c r="P17" s="7" t="n">
        <v>15.1</v>
      </c>
      <c r="Q17" s="8" t="n">
        <v>18.5</v>
      </c>
      <c r="R17" s="8" t="n">
        <v>15</v>
      </c>
      <c r="S17" s="8" t="n">
        <v>17.5</v>
      </c>
      <c r="T17" s="7" t="n">
        <v>1620</v>
      </c>
      <c r="U17" s="7" t="n">
        <v>1240</v>
      </c>
      <c r="V17" s="7" t="n">
        <v>1460</v>
      </c>
      <c r="W17" s="7" t="n">
        <v>50.008</v>
      </c>
      <c r="X17" s="7" t="n">
        <v>46.816</v>
      </c>
      <c r="Y17" s="7" t="n">
        <v>48.664</v>
      </c>
      <c r="Z17" s="7" t="n">
        <v>48.3</v>
      </c>
      <c r="AA17" s="7" t="n">
        <v>43.4</v>
      </c>
      <c r="AB17" s="7" t="n">
        <v>45.5</v>
      </c>
      <c r="AC17" s="7" t="n">
        <v>235</v>
      </c>
      <c r="AD17" s="9" t="n">
        <v>196</v>
      </c>
      <c r="AE17" s="9" t="n">
        <v>231</v>
      </c>
      <c r="AF17" s="7" t="n">
        <v>638</v>
      </c>
      <c r="AG17" s="7" t="n">
        <v>607</v>
      </c>
      <c r="AH17" s="7" t="n">
        <v>616</v>
      </c>
      <c r="AI17" s="7" t="n">
        <v>0.93</v>
      </c>
      <c r="AJ17" s="7" t="n">
        <v>1.04</v>
      </c>
      <c r="AK17" s="7" t="n">
        <v>0.97</v>
      </c>
      <c r="AL17" s="7" t="n">
        <v>1.5</v>
      </c>
      <c r="AM17" s="7" t="n">
        <v>1.7</v>
      </c>
      <c r="AN17" s="7" t="n">
        <v>1.65</v>
      </c>
      <c r="AO17" s="7" t="n">
        <v>2.9</v>
      </c>
      <c r="AP17" s="7" t="n">
        <v>2.95</v>
      </c>
      <c r="AQ17" s="7" t="n">
        <v>2.96</v>
      </c>
      <c r="AR17" s="7" t="n">
        <v>6.27</v>
      </c>
      <c r="AS17" s="7" t="n">
        <v>7.27</v>
      </c>
      <c r="AT17" s="7" t="n">
        <v>6.42</v>
      </c>
      <c r="AU17" s="7" t="n">
        <v>4.97</v>
      </c>
      <c r="AV17" s="7" t="n">
        <v>5.62</v>
      </c>
      <c r="AW17" s="7" t="n">
        <v>5.37</v>
      </c>
      <c r="AX17" s="7" t="n">
        <v>33.86</v>
      </c>
      <c r="AY17" s="9" t="n">
        <v>36.6</v>
      </c>
      <c r="AZ17" s="9" t="n">
        <v>34.94</v>
      </c>
      <c r="BA17" s="7" t="n">
        <v>82</v>
      </c>
      <c r="BB17" s="7" t="n">
        <v>75</v>
      </c>
      <c r="BC17" s="7" t="n">
        <v>81</v>
      </c>
      <c r="BD17" s="7" t="n">
        <v>94</v>
      </c>
      <c r="BE17" s="7" t="n">
        <v>84</v>
      </c>
      <c r="BF17" s="7" t="n">
        <v>89</v>
      </c>
      <c r="BG17" s="7" t="n">
        <v>109</v>
      </c>
      <c r="BH17" s="7" t="n">
        <v>90</v>
      </c>
      <c r="BI17" s="7" t="n">
        <v>101</v>
      </c>
      <c r="BJ17" s="7" t="n">
        <v>105</v>
      </c>
      <c r="BK17" s="7" t="n">
        <v>90</v>
      </c>
      <c r="BL17" s="7" t="n">
        <v>97</v>
      </c>
      <c r="BM17" s="7" t="n">
        <v>106</v>
      </c>
      <c r="BN17" s="7" t="n">
        <v>94</v>
      </c>
      <c r="BO17" s="7" t="n">
        <v>102</v>
      </c>
      <c r="BP17" s="7" t="n">
        <v>119</v>
      </c>
      <c r="BQ17" s="7" t="n">
        <v>91</v>
      </c>
      <c r="BR17" s="7" t="n">
        <v>105</v>
      </c>
      <c r="BS17" s="7" t="n">
        <v>83</v>
      </c>
      <c r="BT17" s="7" t="n">
        <f aca="false">(BA17+BG17+BM17)/(BS17*3)*100</f>
        <v>119.277108433735</v>
      </c>
      <c r="BU17" s="7" t="n">
        <f aca="false">(BB17+BH17+BN17)/(BS17*3)*100</f>
        <v>104.016064257028</v>
      </c>
      <c r="BV17" s="7" t="n">
        <f aca="false">(BC17+BI17+BO17)/(BS17*3)*100</f>
        <v>114.056224899598</v>
      </c>
      <c r="BW17" s="7" t="n">
        <f aca="false">(BD17+BJ17+BP17)/(BS17*3)*100</f>
        <v>127.710843373494</v>
      </c>
      <c r="BX17" s="7" t="n">
        <f aca="false">(BE17+BK17+BQ17)/(BS17*3)*100</f>
        <v>106.425702811245</v>
      </c>
      <c r="BY17" s="7" t="n">
        <f aca="false">(BF17+BL17+BR17)/(BS17*3)*100</f>
        <v>116.867469879518</v>
      </c>
    </row>
    <row r="18" s="7" customFormat="true" ht="16" hidden="false" customHeight="false" outlineLevel="0" collapsed="false">
      <c r="A18" s="5"/>
      <c r="B18" s="6" t="n">
        <v>1</v>
      </c>
      <c r="C18" s="7" t="n">
        <v>17</v>
      </c>
      <c r="D18" s="7" t="n">
        <v>5</v>
      </c>
      <c r="E18" s="7" t="n">
        <v>72.4</v>
      </c>
      <c r="F18" s="7" t="n">
        <v>73.1</v>
      </c>
      <c r="G18" s="7" t="n">
        <v>72.2</v>
      </c>
      <c r="H18" s="7" t="n">
        <v>182</v>
      </c>
      <c r="I18" s="7" t="n">
        <v>182</v>
      </c>
      <c r="J18" s="7" t="n">
        <v>182</v>
      </c>
      <c r="K18" s="7" t="n">
        <v>21.8572636155054</v>
      </c>
      <c r="L18" s="7" t="n">
        <v>22.0685907499094</v>
      </c>
      <c r="M18" s="7" t="n">
        <v>21.7968844342471</v>
      </c>
      <c r="N18" s="7" t="n">
        <v>11.2</v>
      </c>
      <c r="O18" s="7" t="n">
        <v>14.1</v>
      </c>
      <c r="P18" s="7" t="n">
        <v>13.2</v>
      </c>
      <c r="Q18" s="8" t="n">
        <v>18.5</v>
      </c>
      <c r="R18" s="8" t="n">
        <v>16.5</v>
      </c>
      <c r="S18" s="8" t="n">
        <v>18</v>
      </c>
      <c r="T18" s="7" t="n">
        <v>1520</v>
      </c>
      <c r="U18" s="7" t="n">
        <v>1080</v>
      </c>
      <c r="V18" s="7" t="n">
        <v>1380</v>
      </c>
      <c r="W18" s="7" t="n">
        <v>49.168</v>
      </c>
      <c r="X18" s="7" t="n">
        <v>45.472</v>
      </c>
      <c r="Y18" s="7" t="n">
        <v>47.992</v>
      </c>
      <c r="Z18" s="7" t="n">
        <v>42.5</v>
      </c>
      <c r="AA18" s="7" t="n">
        <v>37.1</v>
      </c>
      <c r="AB18" s="7" t="n">
        <v>39.8</v>
      </c>
      <c r="AC18" s="7" t="n">
        <v>224</v>
      </c>
      <c r="AD18" s="9" t="n">
        <v>183</v>
      </c>
      <c r="AE18" s="9" t="n">
        <v>229</v>
      </c>
      <c r="AF18" s="7" t="n">
        <v>610</v>
      </c>
      <c r="AG18" s="7" t="n">
        <v>572</v>
      </c>
      <c r="AH18" s="7" t="n">
        <v>591</v>
      </c>
      <c r="AI18" s="7" t="n">
        <v>0.85</v>
      </c>
      <c r="AJ18" s="7" t="n">
        <v>0.99</v>
      </c>
      <c r="AK18" s="7" t="n">
        <v>0.94</v>
      </c>
      <c r="AL18" s="7" t="n">
        <v>1.6</v>
      </c>
      <c r="AM18" s="7" t="n">
        <v>1.71</v>
      </c>
      <c r="AN18" s="7" t="n">
        <v>1.63</v>
      </c>
      <c r="AO18" s="7" t="n">
        <v>2.64</v>
      </c>
      <c r="AP18" s="7" t="n">
        <v>2.87</v>
      </c>
      <c r="AQ18" s="7" t="n">
        <v>2.83</v>
      </c>
      <c r="AR18" s="7" t="n">
        <v>6.11</v>
      </c>
      <c r="AS18" s="7" t="n">
        <v>6.68</v>
      </c>
      <c r="AT18" s="7" t="n">
        <v>6.22</v>
      </c>
      <c r="AU18" s="7" t="n">
        <v>5.12</v>
      </c>
      <c r="AV18" s="7" t="n">
        <v>5.86</v>
      </c>
      <c r="AW18" s="7" t="n">
        <v>5.53</v>
      </c>
      <c r="AX18" s="7" t="n">
        <v>34</v>
      </c>
      <c r="AY18" s="9" t="n">
        <v>38.14</v>
      </c>
      <c r="AZ18" s="9" t="n">
        <v>36.15</v>
      </c>
      <c r="BA18" s="7" t="n">
        <v>80</v>
      </c>
      <c r="BB18" s="7" t="n">
        <v>71</v>
      </c>
      <c r="BC18" s="7" t="n">
        <v>80</v>
      </c>
      <c r="BD18" s="7" t="n">
        <v>79</v>
      </c>
      <c r="BE18" s="7" t="n">
        <v>73</v>
      </c>
      <c r="BF18" s="7" t="n">
        <v>77</v>
      </c>
      <c r="BG18" s="7" t="n">
        <v>91</v>
      </c>
      <c r="BH18" s="7" t="n">
        <v>85</v>
      </c>
      <c r="BI18" s="7" t="n">
        <v>95</v>
      </c>
      <c r="BJ18" s="7" t="n">
        <v>105</v>
      </c>
      <c r="BK18" s="7" t="n">
        <v>96</v>
      </c>
      <c r="BL18" s="7" t="n">
        <v>99</v>
      </c>
      <c r="BM18" s="7" t="n">
        <v>104</v>
      </c>
      <c r="BN18" s="7" t="n">
        <v>94</v>
      </c>
      <c r="BO18" s="7" t="n">
        <v>105</v>
      </c>
      <c r="BP18" s="7" t="n">
        <v>113</v>
      </c>
      <c r="BQ18" s="7" t="n">
        <v>95</v>
      </c>
      <c r="BR18" s="7" t="n">
        <v>100</v>
      </c>
      <c r="BS18" s="7" t="n">
        <v>85</v>
      </c>
      <c r="BT18" s="7" t="n">
        <f aca="false">(BA18+BG18+BM18)/(BS18*3)*100</f>
        <v>107.843137254902</v>
      </c>
      <c r="BU18" s="7" t="n">
        <f aca="false">(BB18+BH18+BN18)/(BS18*3)*100</f>
        <v>98.0392156862745</v>
      </c>
      <c r="BV18" s="7" t="n">
        <f aca="false">(BC18+BI18+BO18)/(BS18*3)*100</f>
        <v>109.803921568627</v>
      </c>
      <c r="BW18" s="7" t="n">
        <f aca="false">(BD18+BJ18+BP18)/(BS18*3)*100</f>
        <v>116.470588235294</v>
      </c>
      <c r="BX18" s="7" t="n">
        <f aca="false">(BE18+BK18+BQ18)/(BS18*3)*100</f>
        <v>103.529411764706</v>
      </c>
      <c r="BY18" s="7" t="n">
        <f aca="false">(BF18+BL18+BR18)/(BS18*3)*100</f>
        <v>108.235294117647</v>
      </c>
    </row>
    <row r="19" s="7" customFormat="true" ht="16" hidden="false" customHeight="false" outlineLevel="0" collapsed="false">
      <c r="A19" s="5"/>
      <c r="B19" s="6" t="n">
        <v>1</v>
      </c>
      <c r="C19" s="7" t="n">
        <v>17</v>
      </c>
      <c r="D19" s="7" t="n">
        <v>5</v>
      </c>
      <c r="E19" s="7" t="n">
        <v>57.6</v>
      </c>
      <c r="F19" s="7" t="n">
        <v>63.7</v>
      </c>
      <c r="G19" s="7" t="n">
        <v>61.7</v>
      </c>
      <c r="H19" s="7" t="n">
        <v>172</v>
      </c>
      <c r="I19" s="7" t="n">
        <v>172</v>
      </c>
      <c r="J19" s="7" t="n">
        <v>172</v>
      </c>
      <c r="K19" s="7" t="n">
        <v>19.4699837750135</v>
      </c>
      <c r="L19" s="7" t="n">
        <v>21.5319091400757</v>
      </c>
      <c r="M19" s="7" t="n">
        <v>20.8558680367766</v>
      </c>
      <c r="N19" s="7" t="n">
        <v>9.9</v>
      </c>
      <c r="O19" s="7" t="n">
        <v>13.1</v>
      </c>
      <c r="P19" s="7" t="n">
        <v>12.7</v>
      </c>
      <c r="Q19" s="8" t="n">
        <v>19</v>
      </c>
      <c r="R19" s="8" t="n">
        <v>15.5</v>
      </c>
      <c r="S19" s="8" t="n">
        <v>17.5</v>
      </c>
      <c r="T19" s="7" t="n">
        <v>1580</v>
      </c>
      <c r="U19" s="7" t="n">
        <v>1040</v>
      </c>
      <c r="V19" s="7" t="n">
        <v>1360</v>
      </c>
      <c r="W19" s="7" t="n">
        <v>49.672</v>
      </c>
      <c r="X19" s="7" t="n">
        <v>45.136</v>
      </c>
      <c r="Y19" s="7" t="n">
        <v>47.824</v>
      </c>
      <c r="Z19" s="7" t="n">
        <v>51.2</v>
      </c>
      <c r="AA19" s="7" t="n">
        <v>44.5</v>
      </c>
      <c r="AB19" s="7" t="n">
        <v>48.2</v>
      </c>
      <c r="AC19" s="7" t="n">
        <v>231</v>
      </c>
      <c r="AD19" s="9" t="n">
        <v>190</v>
      </c>
      <c r="AE19" s="9" t="n">
        <v>226</v>
      </c>
      <c r="AF19" s="7" t="n">
        <v>614</v>
      </c>
      <c r="AG19" s="7" t="n">
        <v>555</v>
      </c>
      <c r="AH19" s="7" t="n">
        <v>576</v>
      </c>
      <c r="AI19" s="7" t="n">
        <v>0.86</v>
      </c>
      <c r="AJ19" s="7" t="n">
        <v>0.97</v>
      </c>
      <c r="AK19" s="7" t="n">
        <v>0.93</v>
      </c>
      <c r="AL19" s="7" t="n">
        <v>1.61</v>
      </c>
      <c r="AM19" s="7" t="n">
        <v>1.73</v>
      </c>
      <c r="AN19" s="7" t="n">
        <v>1.65</v>
      </c>
      <c r="AO19" s="7" t="n">
        <v>2.98</v>
      </c>
      <c r="AP19" s="7" t="n">
        <v>3.07</v>
      </c>
      <c r="AQ19" s="7" t="n">
        <v>2.92</v>
      </c>
      <c r="AR19" s="7" t="n">
        <v>6.82</v>
      </c>
      <c r="AS19" s="7" t="n">
        <v>7.33</v>
      </c>
      <c r="AT19" s="7" t="n">
        <v>6.73</v>
      </c>
      <c r="AU19" s="7" t="n">
        <v>5.29</v>
      </c>
      <c r="AV19" s="7" t="n">
        <v>6.04</v>
      </c>
      <c r="AW19" s="7" t="n">
        <v>5.84</v>
      </c>
      <c r="AX19" s="7" t="n">
        <v>32.59</v>
      </c>
      <c r="AY19" s="9" t="n">
        <v>34.36</v>
      </c>
      <c r="AZ19" s="9" t="n">
        <v>33.57</v>
      </c>
      <c r="BA19" s="7" t="n">
        <v>75</v>
      </c>
      <c r="BB19" s="7" t="n">
        <v>67</v>
      </c>
      <c r="BC19" s="7" t="n">
        <v>71</v>
      </c>
      <c r="BD19" s="7" t="n">
        <v>88</v>
      </c>
      <c r="BE19" s="7" t="n">
        <v>72</v>
      </c>
      <c r="BF19" s="7" t="n">
        <v>81</v>
      </c>
      <c r="BG19" s="7" t="n">
        <v>106</v>
      </c>
      <c r="BH19" s="7" t="n">
        <v>94</v>
      </c>
      <c r="BI19" s="7" t="n">
        <v>102</v>
      </c>
      <c r="BJ19" s="7" t="n">
        <v>97</v>
      </c>
      <c r="BK19" s="7" t="n">
        <v>85</v>
      </c>
      <c r="BL19" s="7" t="n">
        <v>94</v>
      </c>
      <c r="BM19" s="7" t="n">
        <v>107</v>
      </c>
      <c r="BN19" s="7" t="n">
        <v>89</v>
      </c>
      <c r="BO19" s="7" t="n">
        <v>104</v>
      </c>
      <c r="BP19" s="7" t="n">
        <v>119</v>
      </c>
      <c r="BQ19" s="7" t="n">
        <v>88</v>
      </c>
      <c r="BR19" s="7" t="n">
        <v>96</v>
      </c>
      <c r="BS19" s="7" t="n">
        <v>85</v>
      </c>
      <c r="BT19" s="7" t="n">
        <f aca="false">(BA19+BG19+BM19)/(BS19*3)*100</f>
        <v>112.941176470588</v>
      </c>
      <c r="BU19" s="7" t="n">
        <f aca="false">(BB19+BH19+BN19)/(BS19*3)*100</f>
        <v>98.0392156862745</v>
      </c>
      <c r="BV19" s="7" t="n">
        <f aca="false">(BC19+BI19+BO19)/(BS19*3)*100</f>
        <v>108.627450980392</v>
      </c>
      <c r="BW19" s="7" t="n">
        <f aca="false">(BD19+BJ19+BP19)/(BS19*3)*100</f>
        <v>119.21568627451</v>
      </c>
      <c r="BX19" s="7" t="n">
        <f aca="false">(BE19+BK19+BQ19)/(BS19*3)*100</f>
        <v>96.078431372549</v>
      </c>
      <c r="BY19" s="7" t="n">
        <f aca="false">(BF19+BL19+BR19)/(BS19*3)*100</f>
        <v>106.274509803922</v>
      </c>
    </row>
    <row r="20" s="7" customFormat="true" ht="16" hidden="false" customHeight="false" outlineLevel="0" collapsed="false">
      <c r="A20" s="5"/>
      <c r="B20" s="6" t="n">
        <v>1</v>
      </c>
      <c r="C20" s="7" t="n">
        <v>17</v>
      </c>
      <c r="D20" s="7" t="n">
        <v>4</v>
      </c>
      <c r="E20" s="7" t="n">
        <v>61.7</v>
      </c>
      <c r="F20" s="7" t="n">
        <v>63.4</v>
      </c>
      <c r="G20" s="7" t="n">
        <v>61.9</v>
      </c>
      <c r="H20" s="7" t="n">
        <v>176</v>
      </c>
      <c r="I20" s="7" t="n">
        <v>176</v>
      </c>
      <c r="J20" s="7" t="n">
        <v>176</v>
      </c>
      <c r="K20" s="7" t="n">
        <v>19.9186466942149</v>
      </c>
      <c r="L20" s="7" t="n">
        <v>20.4674586776859</v>
      </c>
      <c r="M20" s="7" t="n">
        <v>19.9832128099174</v>
      </c>
      <c r="N20" s="7" t="n">
        <v>13.4</v>
      </c>
      <c r="O20" s="7" t="n">
        <v>16.7</v>
      </c>
      <c r="P20" s="7" t="n">
        <v>15.1</v>
      </c>
      <c r="Q20" s="8" t="n">
        <v>18</v>
      </c>
      <c r="R20" s="8" t="n">
        <v>15.5</v>
      </c>
      <c r="S20" s="8" t="n">
        <v>17.5</v>
      </c>
      <c r="T20" s="7" t="n">
        <v>1400</v>
      </c>
      <c r="U20" s="7" t="n">
        <v>1080</v>
      </c>
      <c r="V20" s="7" t="n">
        <v>1240</v>
      </c>
      <c r="W20" s="7" t="n">
        <v>48.16</v>
      </c>
      <c r="X20" s="7" t="n">
        <v>45.472</v>
      </c>
      <c r="Y20" s="7" t="n">
        <v>46.816</v>
      </c>
      <c r="Z20" s="7" t="n">
        <v>39.7</v>
      </c>
      <c r="AA20" s="7" t="n">
        <v>35</v>
      </c>
      <c r="AB20" s="7" t="n">
        <v>37.4</v>
      </c>
      <c r="AC20" s="7" t="n">
        <v>222</v>
      </c>
      <c r="AD20" s="9" t="n">
        <v>189</v>
      </c>
      <c r="AE20" s="9" t="n">
        <v>217</v>
      </c>
      <c r="AF20" s="7" t="n">
        <v>596</v>
      </c>
      <c r="AG20" s="7" t="n">
        <v>542</v>
      </c>
      <c r="AH20" s="7" t="n">
        <v>568</v>
      </c>
      <c r="AI20" s="7" t="n">
        <v>0.94</v>
      </c>
      <c r="AJ20" s="7" t="n">
        <v>0.96</v>
      </c>
      <c r="AK20" s="7" t="n">
        <v>0.95</v>
      </c>
      <c r="AL20" s="7" t="n">
        <v>1.6</v>
      </c>
      <c r="AM20" s="7" t="n">
        <v>1.75</v>
      </c>
      <c r="AN20" s="7" t="n">
        <v>1.69</v>
      </c>
      <c r="AO20" s="7" t="n">
        <v>2.97</v>
      </c>
      <c r="AP20" s="7" t="n">
        <v>3.15</v>
      </c>
      <c r="AQ20" s="7" t="n">
        <v>3.03</v>
      </c>
      <c r="AR20" s="7" t="n">
        <v>6.24</v>
      </c>
      <c r="AS20" s="7" t="n">
        <v>6.66</v>
      </c>
      <c r="AT20" s="7" t="n">
        <v>6.36</v>
      </c>
      <c r="AU20" s="7" t="n">
        <v>5.3</v>
      </c>
      <c r="AV20" s="7" t="n">
        <v>5.92</v>
      </c>
      <c r="AW20" s="7" t="n">
        <v>5.66</v>
      </c>
      <c r="AX20" s="7" t="n">
        <v>33.64</v>
      </c>
      <c r="AY20" s="9" t="n">
        <v>35.57</v>
      </c>
      <c r="AZ20" s="9" t="n">
        <v>34.97</v>
      </c>
      <c r="BA20" s="7" t="n">
        <v>85</v>
      </c>
      <c r="BB20" s="7" t="n">
        <v>70</v>
      </c>
      <c r="BC20" s="7" t="n">
        <v>78</v>
      </c>
      <c r="BD20" s="7" t="n">
        <v>75</v>
      </c>
      <c r="BE20" s="7" t="n">
        <v>69</v>
      </c>
      <c r="BF20" s="7" t="n">
        <v>72</v>
      </c>
      <c r="BG20" s="7" t="n">
        <v>113</v>
      </c>
      <c r="BH20" s="7" t="n">
        <v>94</v>
      </c>
      <c r="BI20" s="7" t="n">
        <v>101</v>
      </c>
      <c r="BJ20" s="7" t="n">
        <v>98</v>
      </c>
      <c r="BK20" s="7" t="n">
        <v>84</v>
      </c>
      <c r="BL20" s="7" t="n">
        <v>91</v>
      </c>
      <c r="BM20" s="7" t="n">
        <v>100</v>
      </c>
      <c r="BN20" s="7" t="n">
        <v>92</v>
      </c>
      <c r="BO20" s="7" t="n">
        <v>94</v>
      </c>
      <c r="BP20" s="7" t="n">
        <v>109</v>
      </c>
      <c r="BQ20" s="7" t="n">
        <v>82</v>
      </c>
      <c r="BR20" s="7" t="n">
        <v>95</v>
      </c>
      <c r="BS20" s="7" t="n">
        <v>87</v>
      </c>
      <c r="BT20" s="7" t="n">
        <f aca="false">(BA20+BG20+BM20)/(BS20*3)*100</f>
        <v>114.176245210728</v>
      </c>
      <c r="BU20" s="7" t="n">
        <f aca="false">(BB20+BH20+BN20)/(BS20*3)*100</f>
        <v>98.0842911877395</v>
      </c>
      <c r="BV20" s="7" t="n">
        <f aca="false">(BC20+BI20+BO20)/(BS20*3)*100</f>
        <v>104.597701149425</v>
      </c>
      <c r="BW20" s="7" t="n">
        <f aca="false">(BD20+BJ20+BP20)/(BS20*3)*100</f>
        <v>108.045977011494</v>
      </c>
      <c r="BX20" s="7" t="n">
        <f aca="false">(BE20+BK20+BQ20)/(BS20*3)*100</f>
        <v>90.0383141762452</v>
      </c>
      <c r="BY20" s="7" t="n">
        <f aca="false">(BF20+BL20+BR20)/(BS20*3)*100</f>
        <v>98.8505747126437</v>
      </c>
    </row>
    <row r="21" s="7" customFormat="true" ht="16" hidden="false" customHeight="false" outlineLevel="0" collapsed="false">
      <c r="A21" s="5"/>
      <c r="B21" s="6" t="n">
        <v>1</v>
      </c>
      <c r="C21" s="7" t="n">
        <v>16</v>
      </c>
      <c r="D21" s="7" t="n">
        <v>4</v>
      </c>
      <c r="E21" s="7" t="n">
        <v>63.8</v>
      </c>
      <c r="F21" s="7" t="n">
        <v>67</v>
      </c>
      <c r="G21" s="7" t="n">
        <v>66.3</v>
      </c>
      <c r="H21" s="7" t="n">
        <v>183</v>
      </c>
      <c r="I21" s="7" t="n">
        <v>183</v>
      </c>
      <c r="J21" s="7" t="n">
        <v>183</v>
      </c>
      <c r="K21" s="7" t="n">
        <v>19.0510316820449</v>
      </c>
      <c r="L21" s="7" t="n">
        <v>20.0065693212697</v>
      </c>
      <c r="M21" s="7" t="n">
        <v>19.7975454626892</v>
      </c>
      <c r="N21" s="7" t="n">
        <v>15.7</v>
      </c>
      <c r="O21" s="7" t="n">
        <v>17.1</v>
      </c>
      <c r="P21" s="7" t="n">
        <v>16.2</v>
      </c>
      <c r="Q21" s="8" t="n">
        <v>18.5</v>
      </c>
      <c r="R21" s="8" t="n">
        <v>15</v>
      </c>
      <c r="S21" s="8" t="n">
        <v>18</v>
      </c>
      <c r="T21" s="7" t="n">
        <v>1580</v>
      </c>
      <c r="U21" s="7" t="n">
        <v>1220</v>
      </c>
      <c r="V21" s="7" t="n">
        <v>1420</v>
      </c>
      <c r="W21" s="7" t="n">
        <v>49.672</v>
      </c>
      <c r="X21" s="7" t="n">
        <v>46.648</v>
      </c>
      <c r="Y21" s="7" t="n">
        <v>48.328</v>
      </c>
      <c r="Z21" s="7" t="n">
        <v>37.4</v>
      </c>
      <c r="AA21" s="7" t="n">
        <v>33.2</v>
      </c>
      <c r="AB21" s="7" t="n">
        <v>35.6</v>
      </c>
      <c r="AC21" s="7" t="n">
        <v>219</v>
      </c>
      <c r="AD21" s="9" t="n">
        <v>201</v>
      </c>
      <c r="AE21" s="9" t="n">
        <v>221</v>
      </c>
      <c r="AF21" s="7" t="n">
        <v>575</v>
      </c>
      <c r="AG21" s="7" t="n">
        <v>542</v>
      </c>
      <c r="AH21" s="7" t="n">
        <v>567</v>
      </c>
      <c r="AI21" s="7" t="n">
        <v>0.88</v>
      </c>
      <c r="AJ21" s="7" t="n">
        <v>1.04</v>
      </c>
      <c r="AK21" s="7" t="n">
        <v>0.97</v>
      </c>
      <c r="AL21" s="7" t="n">
        <v>1.47</v>
      </c>
      <c r="AM21" s="7" t="n">
        <v>1.75</v>
      </c>
      <c r="AN21" s="7" t="n">
        <v>1.65</v>
      </c>
      <c r="AO21" s="7" t="n">
        <v>2.81</v>
      </c>
      <c r="AP21" s="7" t="n">
        <v>3.08</v>
      </c>
      <c r="AQ21" s="7" t="n">
        <v>3.01</v>
      </c>
      <c r="AR21" s="7" t="n">
        <v>6.13</v>
      </c>
      <c r="AS21" s="7" t="n">
        <v>6.86</v>
      </c>
      <c r="AT21" s="7" t="n">
        <v>6.28</v>
      </c>
      <c r="AU21" s="7" t="n">
        <v>5.36</v>
      </c>
      <c r="AV21" s="7" t="n">
        <v>5.88</v>
      </c>
      <c r="AW21" s="7" t="n">
        <v>5.58</v>
      </c>
      <c r="AX21" s="7" t="n">
        <v>34.86</v>
      </c>
      <c r="AY21" s="9" t="n">
        <v>35.88</v>
      </c>
      <c r="AZ21" s="9" t="n">
        <v>35.04</v>
      </c>
      <c r="BA21" s="7" t="n">
        <v>87</v>
      </c>
      <c r="BB21" s="7" t="n">
        <v>77</v>
      </c>
      <c r="BC21" s="7" t="n">
        <v>83</v>
      </c>
      <c r="BD21" s="7" t="n">
        <v>89</v>
      </c>
      <c r="BE21" s="7" t="n">
        <v>78</v>
      </c>
      <c r="BF21" s="7" t="n">
        <v>84</v>
      </c>
      <c r="BG21" s="7" t="n">
        <v>112</v>
      </c>
      <c r="BH21" s="7" t="n">
        <v>100</v>
      </c>
      <c r="BI21" s="7" t="n">
        <v>106</v>
      </c>
      <c r="BJ21" s="7" t="n">
        <v>90</v>
      </c>
      <c r="BK21" s="7" t="n">
        <v>80</v>
      </c>
      <c r="BL21" s="7" t="n">
        <v>94</v>
      </c>
      <c r="BM21" s="7" t="n">
        <v>107</v>
      </c>
      <c r="BN21" s="7" t="n">
        <v>96</v>
      </c>
      <c r="BO21" s="7" t="n">
        <v>102</v>
      </c>
      <c r="BP21" s="7" t="n">
        <v>109</v>
      </c>
      <c r="BQ21" s="7" t="n">
        <v>97</v>
      </c>
      <c r="BR21" s="7" t="n">
        <v>101</v>
      </c>
      <c r="BS21" s="7" t="n">
        <v>82</v>
      </c>
      <c r="BT21" s="7" t="n">
        <f aca="false">(BA21+BG21+BM21)/(BS21*3)*100</f>
        <v>124.390243902439</v>
      </c>
      <c r="BU21" s="7" t="n">
        <f aca="false">(BB21+BH21+BN21)/(BS21*3)*100</f>
        <v>110.975609756098</v>
      </c>
      <c r="BV21" s="7" t="n">
        <f aca="false">(BC21+BI21+BO21)/(BS21*3)*100</f>
        <v>118.292682926829</v>
      </c>
      <c r="BW21" s="7" t="n">
        <f aca="false">(BD21+BJ21+BP21)/(BS21*3)*100</f>
        <v>117.073170731707</v>
      </c>
      <c r="BX21" s="7" t="n">
        <f aca="false">(BE21+BK21+BQ21)/(BS21*3)*100</f>
        <v>103.658536585366</v>
      </c>
      <c r="BY21" s="7" t="n">
        <f aca="false">(BF21+BL21+BR21)/(BS21*3)*100</f>
        <v>113.414634146341</v>
      </c>
    </row>
    <row r="22" s="7" customFormat="true" ht="16" hidden="false" customHeight="false" outlineLevel="0" collapsed="false">
      <c r="A22" s="6"/>
      <c r="B22" s="6" t="s">
        <v>77</v>
      </c>
      <c r="C22" s="6" t="n">
        <f aca="false">AVERAGE(C2:C21)</f>
        <v>16.3</v>
      </c>
      <c r="D22" s="6" t="n">
        <f aca="false">AVERAGE(D2:D21)</f>
        <v>4.15</v>
      </c>
      <c r="E22" s="6" t="n">
        <f aca="false">AVERAGE(E2:E21)</f>
        <v>63.875</v>
      </c>
      <c r="F22" s="6" t="n">
        <f aca="false">AVERAGE(F2:F21)</f>
        <v>66.42</v>
      </c>
      <c r="G22" s="6" t="n">
        <f aca="false">AVERAGE(G2:G21)</f>
        <v>65.19</v>
      </c>
      <c r="H22" s="6" t="n">
        <f aca="false">AVERAGE(H2:H21)</f>
        <v>174.8</v>
      </c>
      <c r="I22" s="6" t="n">
        <f aca="false">AVERAGE(I2:I21)</f>
        <v>174.8</v>
      </c>
      <c r="J22" s="6" t="n">
        <f aca="false">AVERAGE(J2:J21)</f>
        <v>174.8</v>
      </c>
      <c r="K22" s="6" t="n">
        <f aca="false">AVERAGE(K2:K21)</f>
        <v>20.9538919065977</v>
      </c>
      <c r="L22" s="6" t="n">
        <f aca="false">AVERAGE(L2:L21)</f>
        <v>21.7802098039185</v>
      </c>
      <c r="M22" s="6" t="n">
        <f aca="false">AVERAGE(M2:M21)</f>
        <v>21.3747654027023</v>
      </c>
      <c r="N22" s="6" t="n">
        <f aca="false">AVERAGE(N2:N21)</f>
        <v>12.665</v>
      </c>
      <c r="O22" s="6" t="n">
        <f aca="false">AVERAGE(O2:O21)</f>
        <v>14.675</v>
      </c>
      <c r="P22" s="6" t="n">
        <f aca="false">AVERAGE(P2:P21)</f>
        <v>13.79</v>
      </c>
      <c r="Q22" s="10" t="n">
        <f aca="false">AVERAGE(Q2:Q21)</f>
        <v>19.35</v>
      </c>
      <c r="R22" s="10" t="n">
        <f aca="false">AVERAGE(R2:R21)</f>
        <v>15.975</v>
      </c>
      <c r="S22" s="10" t="n">
        <f aca="false">AVERAGE(S2:S21)</f>
        <v>18.225</v>
      </c>
      <c r="T22" s="6" t="n">
        <f aca="false">AVERAGE(T2:T21)</f>
        <v>1738</v>
      </c>
      <c r="U22" s="6" t="n">
        <f aca="false">AVERAGE(U2:U21)</f>
        <v>1331</v>
      </c>
      <c r="V22" s="6" t="n">
        <f aca="false">AVERAGE(V2:V21)</f>
        <v>1568</v>
      </c>
      <c r="W22" s="6" t="n">
        <f aca="false">AVERAGE(W2:W21)</f>
        <v>50.9992</v>
      </c>
      <c r="X22" s="6" t="n">
        <f aca="false">AVERAGE(X2:X21)</f>
        <v>47.5804</v>
      </c>
      <c r="Y22" s="6" t="n">
        <f aca="false">AVERAGE(Y2:Y21)</f>
        <v>49.5712</v>
      </c>
      <c r="Z22" s="6" t="n">
        <f aca="false">AVERAGE(Z2:Z21)</f>
        <v>43.38</v>
      </c>
      <c r="AA22" s="6" t="n">
        <f aca="false">AVERAGE(AA2:AA21)</f>
        <v>38.635</v>
      </c>
      <c r="AB22" s="6" t="n">
        <f aca="false">AVERAGE(AB2:AB21)</f>
        <v>41.47</v>
      </c>
      <c r="AC22" s="6" t="n">
        <f aca="false">AVERAGE(AC2:AC21)</f>
        <v>219.1</v>
      </c>
      <c r="AD22" s="6" t="n">
        <f aca="false">AVERAGE(AD2:AD21)</f>
        <v>190.5</v>
      </c>
      <c r="AE22" s="6" t="n">
        <f aca="false">AVERAGE(AE2:AE21)</f>
        <v>213.75</v>
      </c>
      <c r="AF22" s="6" t="n">
        <f aca="false">AVERAGE(AF2:AF21)</f>
        <v>611.7</v>
      </c>
      <c r="AG22" s="6" t="n">
        <f aca="false">AVERAGE(AG2:AG21)</f>
        <v>564.7</v>
      </c>
      <c r="AH22" s="6" t="n">
        <f aca="false">AVERAGE(AH2:AH21)</f>
        <v>582.8</v>
      </c>
      <c r="AI22" s="6" t="n">
        <f aca="false">AVERAGE(AI2:AI21)</f>
        <v>0.89</v>
      </c>
      <c r="AJ22" s="6" t="n">
        <f aca="false">AVERAGE(AJ2:AJ21)</f>
        <v>1.0075</v>
      </c>
      <c r="AK22" s="6" t="n">
        <f aca="false">AVERAGE(AK2:AK21)</f>
        <v>0.95</v>
      </c>
      <c r="AL22" s="6" t="n">
        <f aca="false">AVERAGE(AL2:AL21)</f>
        <v>1.549</v>
      </c>
      <c r="AM22" s="6" t="n">
        <f aca="false">AVERAGE(AM2:AM21)</f>
        <v>1.7445</v>
      </c>
      <c r="AN22" s="6" t="n">
        <f aca="false">AVERAGE(AN2:AN21)</f>
        <v>1.6605</v>
      </c>
      <c r="AO22" s="6" t="n">
        <f aca="false">AVERAGE(AO2:AO21)</f>
        <v>2.739</v>
      </c>
      <c r="AP22" s="6" t="n">
        <f aca="false">AVERAGE(AP2:AP21)</f>
        <v>3.008</v>
      </c>
      <c r="AQ22" s="6" t="n">
        <f aca="false">AVERAGE(AQ2:AQ21)</f>
        <v>2.9305</v>
      </c>
      <c r="AR22" s="6" t="n">
        <f aca="false">AVERAGE(AR2:AR21)</f>
        <v>6.28</v>
      </c>
      <c r="AS22" s="6" t="n">
        <f aca="false">AVERAGE(AS2:AS21)</f>
        <v>6.921</v>
      </c>
      <c r="AT22" s="6" t="n">
        <f aca="false">AVERAGE(AT2:AT21)</f>
        <v>6.3825</v>
      </c>
      <c r="AU22" s="6" t="n">
        <f aca="false">AVERAGE(AU2:AU21)</f>
        <v>5.1335</v>
      </c>
      <c r="AV22" s="6" t="n">
        <f aca="false">AVERAGE(AV2:AV21)</f>
        <v>5.592</v>
      </c>
      <c r="AW22" s="6" t="n">
        <f aca="false">AVERAGE(AW2:AW21)</f>
        <v>5.401</v>
      </c>
      <c r="AX22" s="6" t="n">
        <f aca="false">AVERAGE(AX2:AX21)</f>
        <v>33.245</v>
      </c>
      <c r="AY22" s="6" t="n">
        <f aca="false">AVERAGE(AY2:AY21)</f>
        <v>35.129</v>
      </c>
      <c r="AZ22" s="6" t="n">
        <f aca="false">AVERAGE(AZ2:AZ21)</f>
        <v>34.285</v>
      </c>
      <c r="BA22" s="6" t="n">
        <f aca="false">AVERAGE(BA2:BA21)</f>
        <v>80.7</v>
      </c>
      <c r="BB22" s="6" t="n">
        <f aca="false">AVERAGE(BB2:BB21)</f>
        <v>71.35</v>
      </c>
      <c r="BC22" s="6" t="n">
        <f aca="false">AVERAGE(BC2:BC21)</f>
        <v>77</v>
      </c>
      <c r="BD22" s="6" t="n">
        <f aca="false">AVERAGE(BD2:BD21)</f>
        <v>79.2</v>
      </c>
      <c r="BE22" s="6" t="n">
        <f aca="false">AVERAGE(BE2:BE21)</f>
        <v>69.5</v>
      </c>
      <c r="BF22" s="6" t="n">
        <f aca="false">AVERAGE(BF2:BF21)</f>
        <v>75.5</v>
      </c>
      <c r="BG22" s="6" t="n">
        <f aca="false">AVERAGE(BG2:BG21)</f>
        <v>101.85</v>
      </c>
      <c r="BH22" s="6" t="n">
        <f aca="false">AVERAGE(BH2:BH21)</f>
        <v>89.2</v>
      </c>
      <c r="BI22" s="6" t="n">
        <f aca="false">AVERAGE(BI2:BI21)</f>
        <v>98.05</v>
      </c>
      <c r="BJ22" s="6" t="n">
        <f aca="false">AVERAGE(BJ2:BJ21)</f>
        <v>100.5</v>
      </c>
      <c r="BK22" s="6" t="n">
        <f aca="false">AVERAGE(BK2:BK21)</f>
        <v>86</v>
      </c>
      <c r="BL22" s="6" t="n">
        <f aca="false">AVERAGE(BL2:BL21)</f>
        <v>95.05</v>
      </c>
      <c r="BM22" s="6" t="n">
        <f aca="false">AVERAGE(BM2:BM21)</f>
        <v>104.9</v>
      </c>
      <c r="BN22" s="6" t="n">
        <f aca="false">AVERAGE(BN2:BN21)</f>
        <v>91.8</v>
      </c>
      <c r="BO22" s="6" t="n">
        <f aca="false">AVERAGE(BO2:BO21)</f>
        <v>99.85</v>
      </c>
      <c r="BP22" s="6" t="n">
        <f aca="false">AVERAGE(BP2:BP21)</f>
        <v>112.25</v>
      </c>
      <c r="BQ22" s="6" t="n">
        <f aca="false">AVERAGE(BQ2:BQ21)</f>
        <v>90.2</v>
      </c>
      <c r="BR22" s="6" t="n">
        <f aca="false">AVERAGE(BR2:BR21)</f>
        <v>100.75</v>
      </c>
      <c r="BS22" s="6" t="n">
        <f aca="false">AVERAGE(BS2:BS21)</f>
        <v>84.5</v>
      </c>
      <c r="BT22" s="6" t="n">
        <f aca="false">AVERAGE(BT2:BT21)</f>
        <v>113.505772649552</v>
      </c>
      <c r="BU22" s="6" t="n">
        <f aca="false">AVERAGE(BU2:BU21)</f>
        <v>99.6195254394661</v>
      </c>
      <c r="BV22" s="6" t="n">
        <f aca="false">AVERAGE(BV2:BV21)</f>
        <v>108.522508232062</v>
      </c>
      <c r="BW22" s="6" t="n">
        <f aca="false">AVERAGE(BW2:BW21)</f>
        <v>115.251774154759</v>
      </c>
      <c r="BX22" s="6" t="n">
        <f aca="false">AVERAGE(BX2:BX21)</f>
        <v>97.0138647947066</v>
      </c>
      <c r="BY22" s="6" t="n">
        <f aca="false">AVERAGE(BY2:BY21)</f>
        <v>107.111357944718</v>
      </c>
    </row>
    <row r="23" s="7" customFormat="true" ht="16" hidden="false" customHeight="false" outlineLevel="0" collapsed="false">
      <c r="A23" s="6"/>
      <c r="B23" s="6" t="s">
        <v>78</v>
      </c>
      <c r="C23" s="6" t="n">
        <f aca="false">STDEV(C2:C21)</f>
        <v>0.470162345981627</v>
      </c>
      <c r="D23" s="6" t="n">
        <f aca="false">STDEV(D2:D21)</f>
        <v>0.5871429486124</v>
      </c>
      <c r="E23" s="6" t="n">
        <f aca="false">STDEV(E2:E21)</f>
        <v>6.3737021382685</v>
      </c>
      <c r="F23" s="6" t="n">
        <f aca="false">STDEV(F2:F21)</f>
        <v>6.50737233734494</v>
      </c>
      <c r="G23" s="6" t="n">
        <f aca="false">STDEV(G2:G21)</f>
        <v>6.35509741529544</v>
      </c>
      <c r="H23" s="6" t="n">
        <f aca="false">STDEV(H2:H21)</f>
        <v>5.54977477020464</v>
      </c>
      <c r="I23" s="6" t="n">
        <f aca="false">STDEV(I2:I21)</f>
        <v>5.54977477020464</v>
      </c>
      <c r="J23" s="6" t="n">
        <f aca="false">STDEV(J2:J21)</f>
        <v>5.54977477020464</v>
      </c>
      <c r="K23" s="6" t="n">
        <f aca="false">STDEV(K2:K21)</f>
        <v>2.39456815999773</v>
      </c>
      <c r="L23" s="6" t="n">
        <f aca="false">STDEV(L2:L21)</f>
        <v>2.35773148962114</v>
      </c>
      <c r="M23" s="6" t="n">
        <f aca="false">STDEV(M2:M21)</f>
        <v>2.29007567160824</v>
      </c>
      <c r="N23" s="6" t="n">
        <f aca="false">STDEV(N2:N21)</f>
        <v>1.49957011383789</v>
      </c>
      <c r="O23" s="6" t="n">
        <f aca="false">STDEV(O2:O21)</f>
        <v>1.26069112206883</v>
      </c>
      <c r="P23" s="6" t="n">
        <f aca="false">STDEV(P2:P21)</f>
        <v>0.946961901084338</v>
      </c>
      <c r="Q23" s="10" t="n">
        <f aca="false">STDEV(Q2:Q21)</f>
        <v>0.890002956825366</v>
      </c>
      <c r="R23" s="10" t="n">
        <f aca="false">STDEV(R2:R21)</f>
        <v>0.549521322798785</v>
      </c>
      <c r="S23" s="10" t="n">
        <f aca="false">STDEV(S2:S21)</f>
        <v>0.638151112280832</v>
      </c>
      <c r="T23" s="6" t="n">
        <f aca="false">STDEV(T2:T21)</f>
        <v>243.128729169073</v>
      </c>
      <c r="U23" s="6" t="n">
        <f aca="false">STDEV(U2:U21)</f>
        <v>202.247893750011</v>
      </c>
      <c r="V23" s="6" t="n">
        <f aca="false">STDEV(V2:V21)</f>
        <v>213.383765968612</v>
      </c>
      <c r="W23" s="6" t="n">
        <f aca="false">STDEV(W2:W21)</f>
        <v>2.04228132502021</v>
      </c>
      <c r="X23" s="6" t="n">
        <f aca="false">STDEV(X2:X21)</f>
        <v>1.69888230750009</v>
      </c>
      <c r="Y23" s="6" t="n">
        <f aca="false">STDEV(Y2:Y21)</f>
        <v>1.79242363413634</v>
      </c>
      <c r="Z23" s="6" t="n">
        <f aca="false">STDEV(Z2:Z21)</f>
        <v>4.46502195432806</v>
      </c>
      <c r="AA23" s="6" t="n">
        <f aca="false">STDEV(AA2:AA21)</f>
        <v>3.58656484235557</v>
      </c>
      <c r="AB23" s="6" t="n">
        <f aca="false">STDEV(AB2:AB21)</f>
        <v>4.12834872048071</v>
      </c>
      <c r="AC23" s="6" t="n">
        <f aca="false">STDEV(AC2:AC21)</f>
        <v>15.7810679379806</v>
      </c>
      <c r="AD23" s="6" t="n">
        <f aca="false">STDEV(AD2:AD21)</f>
        <v>9.62726391693485</v>
      </c>
      <c r="AE23" s="6" t="n">
        <f aca="false">STDEV(AE2:AE21)</f>
        <v>13.2897863433778</v>
      </c>
      <c r="AF23" s="6" t="n">
        <f aca="false">STDEV(AF2:AF21)</f>
        <v>19.8656010546663</v>
      </c>
      <c r="AG23" s="6" t="n">
        <f aca="false">STDEV(AG2:AG21)</f>
        <v>19.4370779696949</v>
      </c>
      <c r="AH23" s="6" t="n">
        <f aca="false">STDEV(AH2:AH21)</f>
        <v>16.6562774636882</v>
      </c>
      <c r="AI23" s="6" t="n">
        <f aca="false">STDEV(AI2:AI21)</f>
        <v>0.0450730401389614</v>
      </c>
      <c r="AJ23" s="6" t="n">
        <f aca="false">STDEV(AJ2:AJ21)</f>
        <v>0.0484360674660831</v>
      </c>
      <c r="AK23" s="6" t="n">
        <f aca="false">STDEV(AK2:AK21)</f>
        <v>0.0461119918185464</v>
      </c>
      <c r="AL23" s="6" t="n">
        <f aca="false">STDEV(AL2:AL21)</f>
        <v>0.0871719414055982</v>
      </c>
      <c r="AM23" s="6" t="n">
        <f aca="false">STDEV(AM2:AM21)</f>
        <v>0.0517560065164066</v>
      </c>
      <c r="AN23" s="6" t="n">
        <f aca="false">STDEV(AN2:AN21)</f>
        <v>0.0698475784156209</v>
      </c>
      <c r="AO23" s="6" t="n">
        <f aca="false">STDEV(AO2:AO21)</f>
        <v>0.172654202625394</v>
      </c>
      <c r="AP23" s="6" t="n">
        <f aca="false">STDEV(AP2:AP21)</f>
        <v>0.138548870344309</v>
      </c>
      <c r="AQ23" s="6" t="n">
        <f aca="false">STDEV(AQ2:AQ21)</f>
        <v>0.138201797535724</v>
      </c>
      <c r="AR23" s="6" t="n">
        <f aca="false">STDEV(AR2:AR21)</f>
        <v>0.284882247142292</v>
      </c>
      <c r="AS23" s="6" t="n">
        <f aca="false">STDEV(AS2:AS21)</f>
        <v>0.361544930599373</v>
      </c>
      <c r="AT23" s="6" t="n">
        <f aca="false">STDEV(AT2:AT21)</f>
        <v>0.277865453999442</v>
      </c>
      <c r="AU23" s="6" t="n">
        <f aca="false">STDEV(AU2:AU21)</f>
        <v>0.149147577922003</v>
      </c>
      <c r="AV23" s="6" t="n">
        <f aca="false">STDEV(AV2:AV21)</f>
        <v>0.279992481102054</v>
      </c>
      <c r="AW23" s="6" t="n">
        <f aca="false">STDEV(AW2:AW21)</f>
        <v>0.217471111209113</v>
      </c>
      <c r="AX23" s="6" t="n">
        <f aca="false">STDEV(AX2:AX21)</f>
        <v>1.22774290125374</v>
      </c>
      <c r="AY23" s="6" t="n">
        <f aca="false">STDEV(AY2:AY21)</f>
        <v>1.29096822089795</v>
      </c>
      <c r="AZ23" s="6" t="n">
        <f aca="false">STDEV(AZ2:AZ21)</f>
        <v>1.28311093994655</v>
      </c>
      <c r="BA23" s="6" t="n">
        <f aca="false">STDEV(BA2:BA21)</f>
        <v>4.37817553926651</v>
      </c>
      <c r="BB23" s="6" t="n">
        <f aca="false">STDEV(BB2:BB21)</f>
        <v>3.97723786724299</v>
      </c>
      <c r="BC23" s="6" t="n">
        <f aca="false">STDEV(BC2:BC21)</f>
        <v>3.72756446518437</v>
      </c>
      <c r="BD23" s="6" t="n">
        <f aca="false">STDEV(BD2:BD21)</f>
        <v>7.16423867479816</v>
      </c>
      <c r="BE23" s="6" t="n">
        <f aca="false">STDEV(BE2:BE21)</f>
        <v>5.79019134307958</v>
      </c>
      <c r="BF23" s="6" t="n">
        <f aca="false">STDEV(BF2:BF21)</f>
        <v>6.29536170107552</v>
      </c>
      <c r="BG23" s="6" t="n">
        <f aca="false">STDEV(BG2:BG21)</f>
        <v>8.7616088404861</v>
      </c>
      <c r="BH23" s="6" t="n">
        <f aca="false">STDEV(BH2:BH21)</f>
        <v>6.26267136544613</v>
      </c>
      <c r="BI23" s="6" t="n">
        <f aca="false">STDEV(BI2:BI21)</f>
        <v>6.19401238888688</v>
      </c>
      <c r="BJ23" s="6" t="n">
        <f aca="false">STDEV(BJ2:BJ21)</f>
        <v>5.4144057359681</v>
      </c>
      <c r="BK23" s="6" t="n">
        <f aca="false">STDEV(BK2:BK21)</f>
        <v>4.73508739429157</v>
      </c>
      <c r="BL23" s="6" t="n">
        <f aca="false">STDEV(BL2:BL21)</f>
        <v>3.39465524177733</v>
      </c>
      <c r="BM23" s="6" t="n">
        <f aca="false">STDEV(BM2:BM21)</f>
        <v>5.63728191315824</v>
      </c>
      <c r="BN23" s="6" t="n">
        <f aca="false">STDEV(BN2:BN21)</f>
        <v>4.65210761517378</v>
      </c>
      <c r="BO23" s="6" t="n">
        <f aca="false">STDEV(BO2:BO21)</f>
        <v>3.86992451986776</v>
      </c>
      <c r="BP23" s="6" t="n">
        <f aca="false">STDEV(BP2:BP21)</f>
        <v>4.76693656455866</v>
      </c>
      <c r="BQ23" s="6" t="n">
        <f aca="false">STDEV(BQ2:BQ21)</f>
        <v>5.80018148536388</v>
      </c>
      <c r="BR23" s="6" t="n">
        <f aca="false">STDEV(BR2:BR21)</f>
        <v>4.81089771686172</v>
      </c>
      <c r="BS23" s="6" t="n">
        <f aca="false">STDEV(BS2:BS21)</f>
        <v>2.35081172990814</v>
      </c>
      <c r="BT23" s="6" t="n">
        <f aca="false">STDEV(BT2:BT21)</f>
        <v>5.91954221559817</v>
      </c>
      <c r="BU23" s="6" t="n">
        <f aca="false">STDEV(BU2:BU21)</f>
        <v>5.18497965125252</v>
      </c>
      <c r="BV23" s="6" t="n">
        <f aca="false">STDEV(BV2:BV21)</f>
        <v>4.62587197489549</v>
      </c>
      <c r="BW23" s="6" t="n">
        <f aca="false">STDEV(BW2:BW21)</f>
        <v>5.11311735613608</v>
      </c>
      <c r="BX23" s="6" t="n">
        <f aca="false">STDEV(BX2:BX21)</f>
        <v>5.58275738828115</v>
      </c>
      <c r="BY23" s="6" t="n">
        <f aca="false">STDEV(BY2:BY21)</f>
        <v>5.08153917387972</v>
      </c>
    </row>
    <row r="24" s="7" customFormat="true" ht="16" hidden="false" customHeight="false" outlineLevel="0" collapsed="false">
      <c r="B24" s="6"/>
      <c r="Q24" s="8"/>
      <c r="R24" s="8"/>
      <c r="S24" s="8"/>
    </row>
    <row r="25" s="7" customFormat="true" ht="16" hidden="false" customHeight="false" outlineLevel="0" collapsed="false">
      <c r="A25" s="5" t="s">
        <v>79</v>
      </c>
      <c r="B25" s="6" t="n">
        <v>2</v>
      </c>
      <c r="C25" s="7" t="n">
        <v>17</v>
      </c>
      <c r="D25" s="7" t="n">
        <v>4</v>
      </c>
      <c r="E25" s="7" t="n">
        <v>63.5</v>
      </c>
      <c r="F25" s="7" t="n">
        <v>67.2</v>
      </c>
      <c r="G25" s="7" t="n">
        <v>64.1</v>
      </c>
      <c r="H25" s="7" t="n">
        <v>185</v>
      </c>
      <c r="I25" s="7" t="n">
        <v>185</v>
      </c>
      <c r="J25" s="7" t="n">
        <v>185</v>
      </c>
      <c r="K25" s="7" t="n">
        <v>18.5536888239591</v>
      </c>
      <c r="L25" s="7" t="n">
        <v>19.6347699050402</v>
      </c>
      <c r="M25" s="7" t="n">
        <v>18.7289992695398</v>
      </c>
      <c r="N25" s="7" t="n">
        <v>13.5</v>
      </c>
      <c r="O25" s="7" t="n">
        <v>14.3</v>
      </c>
      <c r="P25" s="7" t="n">
        <v>12.9</v>
      </c>
      <c r="Q25" s="8" t="n">
        <v>20</v>
      </c>
      <c r="R25" s="8" t="n">
        <v>15.5</v>
      </c>
      <c r="S25" s="8" t="n">
        <v>19.5</v>
      </c>
      <c r="T25" s="9" t="n">
        <v>1720</v>
      </c>
      <c r="U25" s="9" t="n">
        <v>1280</v>
      </c>
      <c r="V25" s="7" t="n">
        <v>1680</v>
      </c>
      <c r="W25" s="7" t="n">
        <v>50.848</v>
      </c>
      <c r="X25" s="7" t="n">
        <v>47.152</v>
      </c>
      <c r="Y25" s="7" t="n">
        <v>50.512</v>
      </c>
      <c r="Z25" s="7" t="n">
        <v>46.1</v>
      </c>
      <c r="AA25" s="9" t="n">
        <v>41.4</v>
      </c>
      <c r="AB25" s="9" t="n">
        <v>44.3</v>
      </c>
      <c r="AC25" s="7" t="n">
        <v>207</v>
      </c>
      <c r="AD25" s="7" t="n">
        <v>189</v>
      </c>
      <c r="AE25" s="7" t="n">
        <v>224</v>
      </c>
      <c r="AF25" s="7" t="n">
        <v>604</v>
      </c>
      <c r="AG25" s="9" t="n">
        <v>555</v>
      </c>
      <c r="AH25" s="9" t="n">
        <v>610</v>
      </c>
      <c r="AI25" s="7" t="n">
        <v>0.95</v>
      </c>
      <c r="AJ25" s="9" t="n">
        <v>1.03</v>
      </c>
      <c r="AK25" s="9" t="n">
        <v>0.97</v>
      </c>
      <c r="AL25" s="7" t="n">
        <v>1.67</v>
      </c>
      <c r="AM25" s="9" t="n">
        <v>1.74</v>
      </c>
      <c r="AN25" s="9" t="n">
        <v>1.69</v>
      </c>
      <c r="AO25" s="7" t="n">
        <v>2.83</v>
      </c>
      <c r="AP25" s="9" t="n">
        <v>3.06</v>
      </c>
      <c r="AQ25" s="9" t="n">
        <v>2.94</v>
      </c>
      <c r="AR25" s="7" t="n">
        <v>6.21</v>
      </c>
      <c r="AS25" s="9" t="n">
        <v>6.59</v>
      </c>
      <c r="AT25" s="9" t="n">
        <v>6.49</v>
      </c>
      <c r="AU25" s="7" t="n">
        <v>4.91</v>
      </c>
      <c r="AV25" s="9" t="n">
        <v>5.46</v>
      </c>
      <c r="AW25" s="9" t="n">
        <v>5.02</v>
      </c>
      <c r="AX25" s="7" t="n">
        <v>31.79</v>
      </c>
      <c r="AY25" s="7" t="n">
        <v>33.78</v>
      </c>
      <c r="AZ25" s="7" t="n">
        <v>31.68</v>
      </c>
      <c r="BA25" s="7" t="n">
        <v>87</v>
      </c>
      <c r="BB25" s="9" t="n">
        <v>75</v>
      </c>
      <c r="BC25" s="9" t="n">
        <v>81</v>
      </c>
      <c r="BD25" s="7" t="n">
        <v>86</v>
      </c>
      <c r="BE25" s="9" t="n">
        <v>82</v>
      </c>
      <c r="BF25" s="9" t="n">
        <v>91</v>
      </c>
      <c r="BG25" s="7" t="n">
        <v>107.5</v>
      </c>
      <c r="BH25" s="9" t="n">
        <v>91</v>
      </c>
      <c r="BI25" s="9" t="n">
        <v>113</v>
      </c>
      <c r="BJ25" s="7" t="n">
        <v>108</v>
      </c>
      <c r="BK25" s="9" t="n">
        <v>90</v>
      </c>
      <c r="BL25" s="9" t="n">
        <v>113</v>
      </c>
      <c r="BM25" s="7" t="n">
        <v>108</v>
      </c>
      <c r="BN25" s="9" t="n">
        <v>93</v>
      </c>
      <c r="BO25" s="9" t="n">
        <v>108</v>
      </c>
      <c r="BP25" s="7" t="n">
        <v>114</v>
      </c>
      <c r="BQ25" s="9" t="n">
        <v>102</v>
      </c>
      <c r="BR25" s="9" t="n">
        <v>110</v>
      </c>
      <c r="BS25" s="7" t="n">
        <v>86</v>
      </c>
      <c r="BT25" s="7" t="n">
        <f aca="false">(BA25+BG25+BM25)/(BS25*3)*100</f>
        <v>117.248062015504</v>
      </c>
      <c r="BU25" s="7" t="n">
        <f aca="false">(BB25+BH25+BN25)/(BS25*3)*100</f>
        <v>100.387596899225</v>
      </c>
      <c r="BV25" s="7" t="n">
        <f aca="false">(BC25+BI25+BO25)/(BS25*3)*100</f>
        <v>117.054263565891</v>
      </c>
      <c r="BW25" s="7" t="n">
        <f aca="false">(BD25+BJ25+BP25)/(BS25*3)*100</f>
        <v>119.37984496124</v>
      </c>
      <c r="BX25" s="7" t="n">
        <f aca="false">(BE25+BK25+BQ25)/(BS25*3)*100</f>
        <v>106.201550387597</v>
      </c>
      <c r="BY25" s="7" t="n">
        <f aca="false">(BF25+BL25+BR25)/(BS25*3)*100</f>
        <v>121.705426356589</v>
      </c>
    </row>
    <row r="26" s="7" customFormat="true" ht="16" hidden="false" customHeight="false" outlineLevel="0" collapsed="false">
      <c r="A26" s="5"/>
      <c r="B26" s="6" t="n">
        <v>2</v>
      </c>
      <c r="C26" s="7" t="n">
        <v>17</v>
      </c>
      <c r="D26" s="7" t="n">
        <v>5</v>
      </c>
      <c r="E26" s="7" t="n">
        <v>63.5</v>
      </c>
      <c r="F26" s="7" t="n">
        <v>66.4</v>
      </c>
      <c r="G26" s="7" t="n">
        <v>64.5</v>
      </c>
      <c r="H26" s="7" t="n">
        <v>171</v>
      </c>
      <c r="I26" s="7" t="n">
        <v>171</v>
      </c>
      <c r="J26" s="7" t="n">
        <v>171</v>
      </c>
      <c r="K26" s="7" t="n">
        <v>21.7160835812729</v>
      </c>
      <c r="L26" s="7" t="n">
        <v>22.707841729079</v>
      </c>
      <c r="M26" s="7" t="n">
        <v>22.0580691494819</v>
      </c>
      <c r="N26" s="7" t="n">
        <v>12</v>
      </c>
      <c r="O26" s="7" t="n">
        <v>12.7</v>
      </c>
      <c r="P26" s="7" t="n">
        <v>11.5</v>
      </c>
      <c r="Q26" s="8" t="n">
        <v>20</v>
      </c>
      <c r="R26" s="8" t="n">
        <v>16</v>
      </c>
      <c r="S26" s="8" t="n">
        <v>19</v>
      </c>
      <c r="T26" s="9" t="n">
        <v>1800</v>
      </c>
      <c r="U26" s="9" t="n">
        <v>1440</v>
      </c>
      <c r="V26" s="7" t="n">
        <v>1720</v>
      </c>
      <c r="W26" s="7" t="n">
        <v>51.52</v>
      </c>
      <c r="X26" s="7" t="n">
        <v>48.496</v>
      </c>
      <c r="Y26" s="7" t="n">
        <v>50.848</v>
      </c>
      <c r="Z26" s="7" t="n">
        <v>39.8</v>
      </c>
      <c r="AA26" s="9" t="n">
        <v>34.4</v>
      </c>
      <c r="AB26" s="9" t="n">
        <v>38</v>
      </c>
      <c r="AC26" s="7" t="n">
        <v>214</v>
      </c>
      <c r="AD26" s="7" t="n">
        <v>207</v>
      </c>
      <c r="AE26" s="7" t="n">
        <v>233</v>
      </c>
      <c r="AF26" s="7" t="n">
        <v>668</v>
      </c>
      <c r="AG26" s="9" t="n">
        <v>627</v>
      </c>
      <c r="AH26" s="9" t="n">
        <v>649</v>
      </c>
      <c r="AI26" s="7" t="n">
        <v>0.97</v>
      </c>
      <c r="AJ26" s="9" t="n">
        <v>1.12</v>
      </c>
      <c r="AK26" s="9" t="n">
        <v>1.01</v>
      </c>
      <c r="AL26" s="7" t="n">
        <v>1.76</v>
      </c>
      <c r="AM26" s="9" t="n">
        <v>1.89</v>
      </c>
      <c r="AN26" s="9" t="n">
        <v>1.75</v>
      </c>
      <c r="AO26" s="7" t="n">
        <v>2.89</v>
      </c>
      <c r="AP26" s="9" t="n">
        <v>3.03</v>
      </c>
      <c r="AQ26" s="9" t="n">
        <v>2.85</v>
      </c>
      <c r="AR26" s="7" t="n">
        <v>6.21</v>
      </c>
      <c r="AS26" s="9" t="n">
        <v>6.35</v>
      </c>
      <c r="AT26" s="9" t="n">
        <v>6.29</v>
      </c>
      <c r="AU26" s="7" t="n">
        <v>4.88</v>
      </c>
      <c r="AV26" s="9" t="n">
        <v>5.38</v>
      </c>
      <c r="AW26" s="9" t="n">
        <v>4.98</v>
      </c>
      <c r="AX26" s="7" t="n">
        <v>32.83</v>
      </c>
      <c r="AY26" s="7" t="n">
        <v>33.83</v>
      </c>
      <c r="AZ26" s="7" t="n">
        <v>32.56</v>
      </c>
      <c r="BA26" s="7" t="n">
        <v>72</v>
      </c>
      <c r="BB26" s="9" t="n">
        <v>68</v>
      </c>
      <c r="BC26" s="9" t="n">
        <v>77</v>
      </c>
      <c r="BD26" s="7" t="n">
        <v>74</v>
      </c>
      <c r="BE26" s="9" t="n">
        <v>71</v>
      </c>
      <c r="BF26" s="9" t="n">
        <v>78</v>
      </c>
      <c r="BG26" s="7" t="n">
        <v>97</v>
      </c>
      <c r="BH26" s="9" t="n">
        <v>90</v>
      </c>
      <c r="BI26" s="9" t="n">
        <v>93</v>
      </c>
      <c r="BJ26" s="7" t="n">
        <v>101</v>
      </c>
      <c r="BK26" s="9" t="n">
        <v>90</v>
      </c>
      <c r="BL26" s="9" t="n">
        <v>99</v>
      </c>
      <c r="BM26" s="7" t="n">
        <v>99</v>
      </c>
      <c r="BN26" s="9" t="n">
        <v>87</v>
      </c>
      <c r="BO26" s="9" t="n">
        <v>96</v>
      </c>
      <c r="BP26" s="7" t="n">
        <v>98</v>
      </c>
      <c r="BQ26" s="9" t="n">
        <v>90</v>
      </c>
      <c r="BR26" s="9" t="n">
        <v>95</v>
      </c>
      <c r="BS26" s="7" t="n">
        <v>80</v>
      </c>
      <c r="BT26" s="7" t="n">
        <f aca="false">(BA26+BG26+BM26)/(BS26*3)*100</f>
        <v>111.666666666667</v>
      </c>
      <c r="BU26" s="7" t="n">
        <f aca="false">(BB26+BH26+BN26)/(BS26*3)*100</f>
        <v>102.083333333333</v>
      </c>
      <c r="BV26" s="7" t="n">
        <f aca="false">(BC26+BI26+BO26)/(BS26*3)*100</f>
        <v>110.833333333333</v>
      </c>
      <c r="BW26" s="7" t="n">
        <f aca="false">(BD26+BJ26+BP26)/(BS26*3)*100</f>
        <v>113.75</v>
      </c>
      <c r="BX26" s="7" t="n">
        <f aca="false">(BE26+BK26+BQ26)/(BS26*3)*100</f>
        <v>104.583333333333</v>
      </c>
      <c r="BY26" s="7" t="n">
        <f aca="false">(BF26+BL26+BR26)/(BS26*3)*100</f>
        <v>113.333333333333</v>
      </c>
    </row>
    <row r="27" s="7" customFormat="true" ht="16" hidden="false" customHeight="false" outlineLevel="0" collapsed="false">
      <c r="A27" s="5"/>
      <c r="B27" s="6" t="n">
        <v>2</v>
      </c>
      <c r="C27" s="7" t="n">
        <v>17</v>
      </c>
      <c r="D27" s="7" t="n">
        <v>4</v>
      </c>
      <c r="E27" s="7" t="n">
        <v>67.7</v>
      </c>
      <c r="F27" s="7" t="n">
        <v>71.1</v>
      </c>
      <c r="G27" s="7" t="n">
        <v>68.5</v>
      </c>
      <c r="H27" s="7" t="n">
        <v>175</v>
      </c>
      <c r="I27" s="7" t="n">
        <v>175</v>
      </c>
      <c r="J27" s="7" t="n">
        <v>175</v>
      </c>
      <c r="K27" s="7" t="n">
        <v>22.1061224489796</v>
      </c>
      <c r="L27" s="7" t="n">
        <v>23.2163265306122</v>
      </c>
      <c r="M27" s="7" t="n">
        <v>22.3673469387755</v>
      </c>
      <c r="N27" s="7" t="n">
        <v>11.2</v>
      </c>
      <c r="O27" s="7" t="n">
        <v>12.2</v>
      </c>
      <c r="P27" s="7" t="n">
        <v>11.4</v>
      </c>
      <c r="Q27" s="8" t="n">
        <v>19.5</v>
      </c>
      <c r="R27" s="8" t="n">
        <v>15.5</v>
      </c>
      <c r="S27" s="8" t="n">
        <v>19</v>
      </c>
      <c r="T27" s="9" t="n">
        <v>1680</v>
      </c>
      <c r="U27" s="9" t="n">
        <v>1320</v>
      </c>
      <c r="V27" s="7" t="n">
        <v>1640</v>
      </c>
      <c r="W27" s="7" t="n">
        <v>50.512</v>
      </c>
      <c r="X27" s="7" t="n">
        <v>47.488</v>
      </c>
      <c r="Y27" s="7" t="n">
        <v>50.176</v>
      </c>
      <c r="Z27" s="7" t="n">
        <v>37.5</v>
      </c>
      <c r="AA27" s="9" t="n">
        <v>34.4</v>
      </c>
      <c r="AB27" s="9" t="n">
        <v>36.3</v>
      </c>
      <c r="AC27" s="7" t="n">
        <v>238</v>
      </c>
      <c r="AD27" s="7" t="n">
        <v>206</v>
      </c>
      <c r="AE27" s="7" t="n">
        <v>249</v>
      </c>
      <c r="AF27" s="7" t="n">
        <v>611</v>
      </c>
      <c r="AG27" s="9" t="n">
        <v>549</v>
      </c>
      <c r="AH27" s="9" t="n">
        <v>613</v>
      </c>
      <c r="AI27" s="7" t="n">
        <v>0.93</v>
      </c>
      <c r="AJ27" s="9" t="n">
        <v>1.05</v>
      </c>
      <c r="AK27" s="9" t="n">
        <v>0.99</v>
      </c>
      <c r="AL27" s="7" t="n">
        <v>1.62</v>
      </c>
      <c r="AM27" s="9" t="n">
        <v>1.74</v>
      </c>
      <c r="AN27" s="9" t="n">
        <v>1.63</v>
      </c>
      <c r="AO27" s="7" t="n">
        <v>2.98</v>
      </c>
      <c r="AP27" s="9" t="n">
        <v>3.18</v>
      </c>
      <c r="AQ27" s="9" t="n">
        <v>2.91</v>
      </c>
      <c r="AR27" s="7" t="n">
        <v>6.41</v>
      </c>
      <c r="AS27" s="9" t="n">
        <v>7.04</v>
      </c>
      <c r="AT27" s="9" t="n">
        <v>6.82</v>
      </c>
      <c r="AU27" s="7" t="n">
        <v>5.45</v>
      </c>
      <c r="AV27" s="9" t="n">
        <v>5.77</v>
      </c>
      <c r="AW27" s="9" t="n">
        <v>5.35</v>
      </c>
      <c r="AX27" s="7" t="n">
        <v>32.92</v>
      </c>
      <c r="AY27" s="7" t="n">
        <v>33.86</v>
      </c>
      <c r="AZ27" s="7" t="n">
        <v>32.49</v>
      </c>
      <c r="BA27" s="7" t="n">
        <v>72</v>
      </c>
      <c r="BB27" s="9" t="n">
        <v>65</v>
      </c>
      <c r="BC27" s="9" t="n">
        <v>71</v>
      </c>
      <c r="BD27" s="7" t="n">
        <v>71</v>
      </c>
      <c r="BE27" s="9" t="n">
        <v>64</v>
      </c>
      <c r="BF27" s="9" t="n">
        <v>79</v>
      </c>
      <c r="BG27" s="7" t="n">
        <v>93</v>
      </c>
      <c r="BH27" s="9" t="n">
        <v>83</v>
      </c>
      <c r="BI27" s="9" t="n">
        <v>93</v>
      </c>
      <c r="BJ27" s="7" t="n">
        <v>98</v>
      </c>
      <c r="BK27" s="9" t="n">
        <v>91</v>
      </c>
      <c r="BL27" s="9" t="n">
        <v>93</v>
      </c>
      <c r="BM27" s="7" t="n">
        <v>101</v>
      </c>
      <c r="BN27" s="9" t="n">
        <v>87</v>
      </c>
      <c r="BO27" s="9" t="n">
        <v>99</v>
      </c>
      <c r="BP27" s="7" t="n">
        <v>104</v>
      </c>
      <c r="BQ27" s="9" t="n">
        <v>90</v>
      </c>
      <c r="BR27" s="9" t="n">
        <v>100</v>
      </c>
      <c r="BS27" s="7" t="n">
        <v>82</v>
      </c>
      <c r="BT27" s="7" t="n">
        <f aca="false">(BA27+BG27+BM27)/(BS27*3)*100</f>
        <v>108.130081300813</v>
      </c>
      <c r="BU27" s="7" t="n">
        <f aca="false">(BB27+BH27+BN27)/(BS27*3)*100</f>
        <v>95.5284552845529</v>
      </c>
      <c r="BV27" s="7" t="n">
        <f aca="false">(BC27+BI27+BO27)/(BS27*3)*100</f>
        <v>106.910569105691</v>
      </c>
      <c r="BW27" s="7" t="n">
        <f aca="false">(BD27+BJ27+BP27)/(BS27*3)*100</f>
        <v>110.975609756098</v>
      </c>
      <c r="BX27" s="7" t="n">
        <f aca="false">(BE27+BK27+BQ27)/(BS27*3)*100</f>
        <v>99.5934959349594</v>
      </c>
      <c r="BY27" s="7" t="n">
        <f aca="false">(BF27+BL27+BR27)/(BS27*3)*100</f>
        <v>110.569105691057</v>
      </c>
    </row>
    <row r="28" s="7" customFormat="true" ht="16" hidden="false" customHeight="false" outlineLevel="0" collapsed="false">
      <c r="A28" s="5"/>
      <c r="B28" s="6" t="n">
        <v>2</v>
      </c>
      <c r="C28" s="7" t="n">
        <v>16</v>
      </c>
      <c r="D28" s="7" t="n">
        <v>4</v>
      </c>
      <c r="E28" s="7" t="n">
        <v>58.5</v>
      </c>
      <c r="F28" s="7" t="n">
        <v>59.5</v>
      </c>
      <c r="G28" s="7" t="n">
        <v>59</v>
      </c>
      <c r="H28" s="7" t="n">
        <v>176</v>
      </c>
      <c r="I28" s="7" t="n">
        <v>176</v>
      </c>
      <c r="J28" s="7" t="n">
        <v>176</v>
      </c>
      <c r="K28" s="7" t="n">
        <v>18.8855888429752</v>
      </c>
      <c r="L28" s="7" t="n">
        <v>19.2084194214876</v>
      </c>
      <c r="M28" s="7" t="n">
        <v>19.0470041322314</v>
      </c>
      <c r="N28" s="7" t="n">
        <v>12.2</v>
      </c>
      <c r="O28" s="7" t="n">
        <v>16</v>
      </c>
      <c r="P28" s="7" t="n">
        <v>13.5</v>
      </c>
      <c r="Q28" s="8" t="n">
        <v>20.5</v>
      </c>
      <c r="R28" s="8" t="n">
        <v>16</v>
      </c>
      <c r="S28" s="8" t="n">
        <v>19.5</v>
      </c>
      <c r="T28" s="9" t="n">
        <v>1900</v>
      </c>
      <c r="U28" s="9" t="n">
        <v>1420</v>
      </c>
      <c r="V28" s="7" t="n">
        <v>1820</v>
      </c>
      <c r="W28" s="7" t="n">
        <v>52.36</v>
      </c>
      <c r="X28" s="7" t="n">
        <v>48.328</v>
      </c>
      <c r="Y28" s="7" t="n">
        <v>51.688</v>
      </c>
      <c r="Z28" s="7" t="n">
        <v>42.1</v>
      </c>
      <c r="AA28" s="9" t="n">
        <v>37.5</v>
      </c>
      <c r="AB28" s="9" t="n">
        <v>42.4</v>
      </c>
      <c r="AC28" s="7" t="n">
        <v>208</v>
      </c>
      <c r="AD28" s="7" t="n">
        <v>196</v>
      </c>
      <c r="AE28" s="7" t="n">
        <v>229</v>
      </c>
      <c r="AF28" s="7" t="n">
        <v>635</v>
      </c>
      <c r="AG28" s="9" t="n">
        <v>583</v>
      </c>
      <c r="AH28" s="9" t="n">
        <v>642</v>
      </c>
      <c r="AI28" s="7" t="n">
        <v>1.01</v>
      </c>
      <c r="AJ28" s="9" t="n">
        <v>1.06</v>
      </c>
      <c r="AK28" s="9" t="n">
        <v>0.99</v>
      </c>
      <c r="AL28" s="7" t="n">
        <v>1.53</v>
      </c>
      <c r="AM28" s="9" t="n">
        <v>1.75</v>
      </c>
      <c r="AN28" s="9" t="n">
        <v>1.6</v>
      </c>
      <c r="AO28" s="7" t="n">
        <v>2.94</v>
      </c>
      <c r="AP28" s="9" t="n">
        <v>3.13</v>
      </c>
      <c r="AQ28" s="9" t="n">
        <v>2.95</v>
      </c>
      <c r="AR28" s="7" t="n">
        <v>6.09</v>
      </c>
      <c r="AS28" s="9" t="n">
        <v>7.37</v>
      </c>
      <c r="AT28" s="9" t="n">
        <v>6.97</v>
      </c>
      <c r="AU28" s="7" t="n">
        <v>5.19</v>
      </c>
      <c r="AV28" s="9" t="n">
        <v>5.68</v>
      </c>
      <c r="AW28" s="9" t="n">
        <v>5.3</v>
      </c>
      <c r="AX28" s="7" t="n">
        <v>33.17</v>
      </c>
      <c r="AY28" s="7" t="n">
        <v>34.58</v>
      </c>
      <c r="AZ28" s="7" t="n">
        <v>32.97</v>
      </c>
      <c r="BA28" s="7" t="n">
        <v>88</v>
      </c>
      <c r="BB28" s="9" t="n">
        <v>74</v>
      </c>
      <c r="BC28" s="9" t="n">
        <v>82</v>
      </c>
      <c r="BD28" s="7" t="n">
        <v>79</v>
      </c>
      <c r="BE28" s="9" t="n">
        <v>81</v>
      </c>
      <c r="BF28" s="9" t="n">
        <v>77</v>
      </c>
      <c r="BG28" s="7" t="n">
        <v>102</v>
      </c>
      <c r="BH28" s="9" t="n">
        <v>90</v>
      </c>
      <c r="BI28" s="9" t="n">
        <v>104</v>
      </c>
      <c r="BJ28" s="7" t="n">
        <v>99</v>
      </c>
      <c r="BK28" s="9" t="n">
        <v>93</v>
      </c>
      <c r="BL28" s="9" t="n">
        <v>97</v>
      </c>
      <c r="BM28" s="7" t="n">
        <v>99</v>
      </c>
      <c r="BN28" s="9" t="n">
        <v>83</v>
      </c>
      <c r="BO28" s="9" t="n">
        <v>100</v>
      </c>
      <c r="BP28" s="7" t="n">
        <v>100</v>
      </c>
      <c r="BQ28" s="9" t="n">
        <v>90</v>
      </c>
      <c r="BR28" s="9" t="n">
        <v>98</v>
      </c>
      <c r="BS28" s="7" t="n">
        <v>86</v>
      </c>
      <c r="BT28" s="7" t="n">
        <f aca="false">(BA28+BG28+BM28)/(BS28*3)*100</f>
        <v>112.015503875969</v>
      </c>
      <c r="BU28" s="7" t="n">
        <f aca="false">(BB28+BH28+BN28)/(BS28*3)*100</f>
        <v>95.7364341085271</v>
      </c>
      <c r="BV28" s="7" t="n">
        <f aca="false">(BC28+BI28+BO28)/(BS28*3)*100</f>
        <v>110.852713178295</v>
      </c>
      <c r="BW28" s="7" t="n">
        <f aca="false">(BD28+BJ28+BP28)/(BS28*3)*100</f>
        <v>107.751937984496</v>
      </c>
      <c r="BX28" s="7" t="n">
        <f aca="false">(BE28+BK28+BQ28)/(BS28*3)*100</f>
        <v>102.325581395349</v>
      </c>
      <c r="BY28" s="7" t="n">
        <f aca="false">(BF28+BL28+BR28)/(BS28*3)*100</f>
        <v>105.426356589147</v>
      </c>
    </row>
    <row r="29" s="7" customFormat="true" ht="16" hidden="false" customHeight="false" outlineLevel="0" collapsed="false">
      <c r="A29" s="5"/>
      <c r="B29" s="6" t="n">
        <v>2</v>
      </c>
      <c r="C29" s="7" t="n">
        <v>16</v>
      </c>
      <c r="D29" s="7" t="n">
        <v>4</v>
      </c>
      <c r="E29" s="7" t="n">
        <v>68.3</v>
      </c>
      <c r="F29" s="7" t="n">
        <v>71.7</v>
      </c>
      <c r="G29" s="7" t="n">
        <v>69.1</v>
      </c>
      <c r="H29" s="7" t="n">
        <v>178</v>
      </c>
      <c r="I29" s="7" t="n">
        <v>178</v>
      </c>
      <c r="J29" s="7" t="n">
        <v>178</v>
      </c>
      <c r="K29" s="7" t="n">
        <v>21.556621638682</v>
      </c>
      <c r="L29" s="7" t="n">
        <v>22.6297184698902</v>
      </c>
      <c r="M29" s="7" t="n">
        <v>21.809115010731</v>
      </c>
      <c r="N29" s="7" t="n">
        <v>9.7</v>
      </c>
      <c r="O29" s="7" t="n">
        <v>13.2</v>
      </c>
      <c r="P29" s="7" t="n">
        <v>11.6</v>
      </c>
      <c r="Q29" s="8" t="n">
        <v>20</v>
      </c>
      <c r="R29" s="8" t="n">
        <v>15</v>
      </c>
      <c r="S29" s="8" t="n">
        <v>19</v>
      </c>
      <c r="T29" s="9" t="n">
        <v>1760</v>
      </c>
      <c r="U29" s="9" t="n">
        <v>1180</v>
      </c>
      <c r="V29" s="7" t="n">
        <v>1620</v>
      </c>
      <c r="W29" s="7" t="n">
        <v>51.184</v>
      </c>
      <c r="X29" s="7" t="n">
        <v>46.312</v>
      </c>
      <c r="Y29" s="7" t="n">
        <v>50.008</v>
      </c>
      <c r="Z29" s="7" t="n">
        <v>35.7</v>
      </c>
      <c r="AA29" s="9" t="n">
        <v>33.7</v>
      </c>
      <c r="AB29" s="9" t="n">
        <v>36.2</v>
      </c>
      <c r="AC29" s="7" t="n">
        <v>213</v>
      </c>
      <c r="AD29" s="7" t="n">
        <v>171</v>
      </c>
      <c r="AE29" s="7" t="n">
        <v>214</v>
      </c>
      <c r="AF29" s="7" t="n">
        <v>583</v>
      </c>
      <c r="AG29" s="9" t="n">
        <v>553</v>
      </c>
      <c r="AH29" s="9" t="n">
        <v>579</v>
      </c>
      <c r="AI29" s="7" t="n">
        <v>0.95</v>
      </c>
      <c r="AJ29" s="9" t="n">
        <v>0.98</v>
      </c>
      <c r="AK29" s="9" t="n">
        <v>0.97</v>
      </c>
      <c r="AL29" s="7" t="n">
        <v>1.69</v>
      </c>
      <c r="AM29" s="9" t="n">
        <v>1.72</v>
      </c>
      <c r="AN29" s="9" t="n">
        <v>1.64</v>
      </c>
      <c r="AO29" s="7" t="n">
        <v>2.97</v>
      </c>
      <c r="AP29" s="9" t="n">
        <v>3.13</v>
      </c>
      <c r="AQ29" s="9" t="n">
        <v>2.99</v>
      </c>
      <c r="AR29" s="7" t="n">
        <v>6.29</v>
      </c>
      <c r="AS29" s="9" t="n">
        <v>6.68</v>
      </c>
      <c r="AT29" s="9" t="n">
        <v>6.49</v>
      </c>
      <c r="AU29" s="7" t="n">
        <v>5</v>
      </c>
      <c r="AV29" s="9" t="n">
        <v>5.42</v>
      </c>
      <c r="AW29" s="9" t="n">
        <v>5.04</v>
      </c>
      <c r="AX29" s="7" t="n">
        <v>34.11</v>
      </c>
      <c r="AY29" s="7" t="n">
        <v>38.06</v>
      </c>
      <c r="AZ29" s="7" t="n">
        <v>35.16</v>
      </c>
      <c r="BA29" s="7" t="n">
        <v>74</v>
      </c>
      <c r="BB29" s="9" t="n">
        <v>68</v>
      </c>
      <c r="BC29" s="9" t="n">
        <v>71</v>
      </c>
      <c r="BD29" s="7" t="n">
        <v>60</v>
      </c>
      <c r="BE29" s="9" t="n">
        <v>59</v>
      </c>
      <c r="BF29" s="9" t="n">
        <v>62</v>
      </c>
      <c r="BG29" s="7" t="n">
        <v>89</v>
      </c>
      <c r="BH29" s="9" t="n">
        <v>83</v>
      </c>
      <c r="BI29" s="9" t="n">
        <v>84</v>
      </c>
      <c r="BJ29" s="7" t="n">
        <v>90</v>
      </c>
      <c r="BK29" s="9" t="n">
        <v>83</v>
      </c>
      <c r="BL29" s="9" t="n">
        <v>85</v>
      </c>
      <c r="BM29" s="7" t="n">
        <v>91</v>
      </c>
      <c r="BN29" s="9" t="n">
        <v>82</v>
      </c>
      <c r="BO29" s="9" t="n">
        <v>85</v>
      </c>
      <c r="BP29" s="7" t="n">
        <v>90</v>
      </c>
      <c r="BQ29" s="9" t="n">
        <v>83</v>
      </c>
      <c r="BR29" s="9" t="n">
        <v>88</v>
      </c>
      <c r="BS29" s="7" t="n">
        <v>85</v>
      </c>
      <c r="BT29" s="7" t="n">
        <f aca="false">(BA29+BG29+BM29)/(BS29*3)*100</f>
        <v>99.6078431372549</v>
      </c>
      <c r="BU29" s="7" t="n">
        <f aca="false">(BB29+BH29+BN29)/(BS29*3)*100</f>
        <v>91.3725490196079</v>
      </c>
      <c r="BV29" s="7" t="n">
        <f aca="false">(BC29+BI29+BO29)/(BS29*3)*100</f>
        <v>94.1176470588235</v>
      </c>
      <c r="BW29" s="7" t="n">
        <f aca="false">(BD29+BJ29+BP29)/(BS29*3)*100</f>
        <v>94.1176470588235</v>
      </c>
      <c r="BX29" s="7" t="n">
        <f aca="false">(BE29+BK29+BQ29)/(BS29*3)*100</f>
        <v>88.2352941176471</v>
      </c>
      <c r="BY29" s="7" t="n">
        <f aca="false">(BF29+BL29+BR29)/(BS29*3)*100</f>
        <v>92.156862745098</v>
      </c>
    </row>
    <row r="30" s="7" customFormat="true" ht="16" hidden="false" customHeight="false" outlineLevel="0" collapsed="false">
      <c r="A30" s="5"/>
      <c r="B30" s="6" t="n">
        <v>2</v>
      </c>
      <c r="C30" s="7" t="n">
        <v>17</v>
      </c>
      <c r="D30" s="7" t="n">
        <v>3</v>
      </c>
      <c r="E30" s="7" t="n">
        <v>70.9</v>
      </c>
      <c r="F30" s="7" t="n">
        <v>73.3</v>
      </c>
      <c r="G30" s="7" t="n">
        <v>71.1</v>
      </c>
      <c r="H30" s="7" t="n">
        <v>165</v>
      </c>
      <c r="I30" s="7" t="n">
        <v>165</v>
      </c>
      <c r="J30" s="7" t="n">
        <v>165</v>
      </c>
      <c r="K30" s="7" t="n">
        <v>26.0422405876951</v>
      </c>
      <c r="L30" s="7" t="n">
        <v>26.9237832874197</v>
      </c>
      <c r="M30" s="7" t="n">
        <v>26.1157024793388</v>
      </c>
      <c r="N30" s="7" t="n">
        <v>10.8</v>
      </c>
      <c r="O30" s="7" t="n">
        <v>15.5</v>
      </c>
      <c r="P30" s="7" t="n">
        <v>11.5</v>
      </c>
      <c r="Q30" s="8" t="n">
        <v>20.5</v>
      </c>
      <c r="R30" s="8" t="n">
        <v>17</v>
      </c>
      <c r="S30" s="8" t="n">
        <v>19.5</v>
      </c>
      <c r="T30" s="9" t="n">
        <v>1920</v>
      </c>
      <c r="U30" s="9" t="n">
        <v>1400</v>
      </c>
      <c r="V30" s="7" t="n">
        <v>1820</v>
      </c>
      <c r="W30" s="7" t="n">
        <v>52.528</v>
      </c>
      <c r="X30" s="7" t="n">
        <v>48.16</v>
      </c>
      <c r="Y30" s="7" t="n">
        <v>51.688</v>
      </c>
      <c r="Z30" s="7" t="n">
        <v>41.4</v>
      </c>
      <c r="AA30" s="9" t="n">
        <v>33.3</v>
      </c>
      <c r="AB30" s="9" t="n">
        <v>41.3</v>
      </c>
      <c r="AC30" s="7" t="n">
        <v>224</v>
      </c>
      <c r="AD30" s="7" t="n">
        <v>173</v>
      </c>
      <c r="AE30" s="7" t="n">
        <v>229</v>
      </c>
      <c r="AF30" s="7" t="n">
        <v>613</v>
      </c>
      <c r="AG30" s="9" t="n">
        <v>536</v>
      </c>
      <c r="AH30" s="9" t="n">
        <v>605</v>
      </c>
      <c r="AI30" s="7" t="n">
        <v>0.85</v>
      </c>
      <c r="AJ30" s="9" t="n">
        <v>0.98</v>
      </c>
      <c r="AK30" s="9" t="n">
        <v>0.9</v>
      </c>
      <c r="AL30" s="7" t="n">
        <v>1.58</v>
      </c>
      <c r="AM30" s="9" t="n">
        <v>1.77</v>
      </c>
      <c r="AN30" s="9" t="n">
        <v>1.59</v>
      </c>
      <c r="AO30" s="7" t="n">
        <v>2.79</v>
      </c>
      <c r="AP30" s="9" t="n">
        <v>3.07</v>
      </c>
      <c r="AQ30" s="9" t="n">
        <v>2.91</v>
      </c>
      <c r="AR30" s="7" t="n">
        <v>7.13</v>
      </c>
      <c r="AS30" s="9" t="n">
        <v>7.45</v>
      </c>
      <c r="AT30" s="9" t="n">
        <v>7.28</v>
      </c>
      <c r="AU30" s="7" t="n">
        <v>5.43</v>
      </c>
      <c r="AV30" s="9" t="n">
        <v>5.85</v>
      </c>
      <c r="AW30" s="9" t="n">
        <v>5.49</v>
      </c>
      <c r="AX30" s="7" t="n">
        <v>32.74</v>
      </c>
      <c r="AY30" s="7" t="n">
        <v>36.88</v>
      </c>
      <c r="AZ30" s="7" t="n">
        <v>33.94</v>
      </c>
      <c r="BA30" s="7" t="n">
        <v>88</v>
      </c>
      <c r="BB30" s="9" t="n">
        <v>80</v>
      </c>
      <c r="BC30" s="9" t="n">
        <v>87</v>
      </c>
      <c r="BD30" s="7" t="n">
        <v>82</v>
      </c>
      <c r="BE30" s="9" t="n">
        <v>71</v>
      </c>
      <c r="BF30" s="9" t="n">
        <v>84</v>
      </c>
      <c r="BG30" s="7" t="n">
        <v>102</v>
      </c>
      <c r="BH30" s="9" t="n">
        <v>88</v>
      </c>
      <c r="BI30" s="9" t="n">
        <v>106</v>
      </c>
      <c r="BJ30" s="7" t="n">
        <v>100</v>
      </c>
      <c r="BK30" s="9" t="n">
        <v>90</v>
      </c>
      <c r="BL30" s="9" t="n">
        <v>97</v>
      </c>
      <c r="BM30" s="7" t="n">
        <v>99</v>
      </c>
      <c r="BN30" s="9" t="n">
        <v>80</v>
      </c>
      <c r="BO30" s="9" t="n">
        <v>103</v>
      </c>
      <c r="BP30" s="7" t="n">
        <v>98</v>
      </c>
      <c r="BQ30" s="9" t="n">
        <v>89</v>
      </c>
      <c r="BR30" s="9" t="n">
        <v>96</v>
      </c>
      <c r="BS30" s="7" t="n">
        <v>84</v>
      </c>
      <c r="BT30" s="7" t="n">
        <f aca="false">(BA30+BG30+BM30)/(BS30*3)*100</f>
        <v>114.68253968254</v>
      </c>
      <c r="BU30" s="7" t="n">
        <f aca="false">(BB30+BH30+BN30)/(BS30*3)*100</f>
        <v>98.4126984126984</v>
      </c>
      <c r="BV30" s="7" t="n">
        <f aca="false">(BC30+BI30+BO30)/(BS30*3)*100</f>
        <v>117.460317460317</v>
      </c>
      <c r="BW30" s="7" t="n">
        <f aca="false">(BD30+BJ30+BP30)/(BS30*3)*100</f>
        <v>111.111111111111</v>
      </c>
      <c r="BX30" s="7" t="n">
        <f aca="false">(BE30+BK30+BQ30)/(BS30*3)*100</f>
        <v>99.2063492063492</v>
      </c>
      <c r="BY30" s="7" t="n">
        <f aca="false">(BF30+BL30+BR30)/(BS30*3)*100</f>
        <v>109.920634920635</v>
      </c>
    </row>
    <row r="31" s="7" customFormat="true" ht="16" hidden="false" customHeight="false" outlineLevel="0" collapsed="false">
      <c r="A31" s="5"/>
      <c r="B31" s="6" t="n">
        <v>2</v>
      </c>
      <c r="C31" s="7" t="n">
        <v>16</v>
      </c>
      <c r="D31" s="7" t="n">
        <v>5</v>
      </c>
      <c r="E31" s="7" t="n">
        <v>72.9</v>
      </c>
      <c r="F31" s="7" t="n">
        <v>76.3</v>
      </c>
      <c r="G31" s="7" t="n">
        <v>73.3</v>
      </c>
      <c r="H31" s="7" t="n">
        <v>170</v>
      </c>
      <c r="I31" s="7" t="n">
        <v>170</v>
      </c>
      <c r="J31" s="7" t="n">
        <v>170</v>
      </c>
      <c r="K31" s="7" t="n">
        <v>25.2249134948097</v>
      </c>
      <c r="L31" s="7" t="n">
        <v>26.401384083045</v>
      </c>
      <c r="M31" s="7" t="n">
        <v>25.363321799308</v>
      </c>
      <c r="N31" s="7" t="n">
        <v>13.7</v>
      </c>
      <c r="O31" s="7" t="n">
        <v>14.7</v>
      </c>
      <c r="P31" s="7" t="n">
        <v>14.2</v>
      </c>
      <c r="Q31" s="8" t="n">
        <v>21</v>
      </c>
      <c r="R31" s="8" t="n">
        <v>17.5</v>
      </c>
      <c r="S31" s="8" t="n">
        <v>20</v>
      </c>
      <c r="T31" s="9" t="n">
        <v>2220</v>
      </c>
      <c r="U31" s="9" t="n">
        <v>1780</v>
      </c>
      <c r="V31" s="7" t="n">
        <v>2120</v>
      </c>
      <c r="W31" s="7" t="n">
        <v>55.048</v>
      </c>
      <c r="X31" s="7" t="n">
        <v>51.352</v>
      </c>
      <c r="Y31" s="7" t="n">
        <v>54.208</v>
      </c>
      <c r="Z31" s="7" t="n">
        <v>42</v>
      </c>
      <c r="AA31" s="9" t="n">
        <v>40.5</v>
      </c>
      <c r="AB31" s="9" t="n">
        <v>42.8</v>
      </c>
      <c r="AC31" s="7" t="n">
        <v>218</v>
      </c>
      <c r="AD31" s="7" t="n">
        <v>164</v>
      </c>
      <c r="AE31" s="7" t="n">
        <v>210</v>
      </c>
      <c r="AF31" s="7" t="n">
        <v>612</v>
      </c>
      <c r="AG31" s="9" t="n">
        <v>536</v>
      </c>
      <c r="AH31" s="9" t="n">
        <v>602</v>
      </c>
      <c r="AI31" s="7" t="n">
        <v>0.94</v>
      </c>
      <c r="AJ31" s="9" t="n">
        <v>1.01</v>
      </c>
      <c r="AK31" s="9" t="n">
        <v>0.97</v>
      </c>
      <c r="AL31" s="7" t="n">
        <v>1.69</v>
      </c>
      <c r="AM31" s="9" t="n">
        <v>1.75</v>
      </c>
      <c r="AN31" s="9" t="n">
        <v>1.64</v>
      </c>
      <c r="AO31" s="7" t="n">
        <v>2.79</v>
      </c>
      <c r="AP31" s="9" t="n">
        <v>2.91</v>
      </c>
      <c r="AQ31" s="9" t="n">
        <v>2.86</v>
      </c>
      <c r="AR31" s="7" t="n">
        <v>6.34</v>
      </c>
      <c r="AS31" s="9" t="n">
        <v>6.65</v>
      </c>
      <c r="AT31" s="9" t="n">
        <v>6.53</v>
      </c>
      <c r="AU31" s="7" t="n">
        <v>5</v>
      </c>
      <c r="AV31" s="9" t="n">
        <v>5.49</v>
      </c>
      <c r="AW31" s="9" t="n">
        <v>5.11</v>
      </c>
      <c r="AX31" s="7" t="n">
        <v>32.7</v>
      </c>
      <c r="AY31" s="7" t="n">
        <v>34.31</v>
      </c>
      <c r="AZ31" s="7" t="n">
        <v>31.33</v>
      </c>
      <c r="BA31" s="7" t="n">
        <v>85</v>
      </c>
      <c r="BB31" s="9" t="n">
        <v>77</v>
      </c>
      <c r="BC31" s="9" t="n">
        <v>83</v>
      </c>
      <c r="BD31" s="7" t="n">
        <v>76</v>
      </c>
      <c r="BE31" s="9" t="n">
        <v>73</v>
      </c>
      <c r="BF31" s="9" t="n">
        <v>79</v>
      </c>
      <c r="BG31" s="7" t="n">
        <v>103</v>
      </c>
      <c r="BH31" s="9" t="n">
        <v>95</v>
      </c>
      <c r="BI31" s="9" t="n">
        <v>100</v>
      </c>
      <c r="BJ31" s="7" t="n">
        <v>102</v>
      </c>
      <c r="BK31" s="9" t="n">
        <v>90</v>
      </c>
      <c r="BL31" s="9" t="n">
        <v>101</v>
      </c>
      <c r="BM31" s="7" t="n">
        <v>102</v>
      </c>
      <c r="BN31" s="9" t="n">
        <v>90</v>
      </c>
      <c r="BO31" s="9" t="n">
        <v>98</v>
      </c>
      <c r="BP31" s="7" t="n">
        <v>101</v>
      </c>
      <c r="BQ31" s="9" t="n">
        <v>95</v>
      </c>
      <c r="BR31" s="9" t="n">
        <v>99</v>
      </c>
      <c r="BS31" s="7" t="n">
        <v>84</v>
      </c>
      <c r="BT31" s="7" t="n">
        <f aca="false">(BA31+BG31+BM31)/(BS31*3)*100</f>
        <v>115.079365079365</v>
      </c>
      <c r="BU31" s="7" t="n">
        <f aca="false">(BB31+BH31+BN31)/(BS31*3)*100</f>
        <v>103.968253968254</v>
      </c>
      <c r="BV31" s="7" t="n">
        <f aca="false">(BC31+BI31+BO31)/(BS31*3)*100</f>
        <v>111.507936507937</v>
      </c>
      <c r="BW31" s="7" t="n">
        <f aca="false">(BD31+BJ31+BP31)/(BS31*3)*100</f>
        <v>110.714285714286</v>
      </c>
      <c r="BX31" s="7" t="n">
        <f aca="false">(BE31+BK31+BQ31)/(BS31*3)*100</f>
        <v>102.380952380952</v>
      </c>
      <c r="BY31" s="7" t="n">
        <f aca="false">(BF31+BL31+BR31)/(BS31*3)*100</f>
        <v>110.714285714286</v>
      </c>
    </row>
    <row r="32" s="7" customFormat="true" ht="16" hidden="false" customHeight="false" outlineLevel="0" collapsed="false">
      <c r="A32" s="5"/>
      <c r="B32" s="6" t="n">
        <v>2</v>
      </c>
      <c r="C32" s="7" t="n">
        <v>16</v>
      </c>
      <c r="D32" s="7" t="n">
        <v>4</v>
      </c>
      <c r="E32" s="7" t="n">
        <v>53.2</v>
      </c>
      <c r="F32" s="7" t="n">
        <v>54.9</v>
      </c>
      <c r="G32" s="7" t="n">
        <v>53</v>
      </c>
      <c r="H32" s="7" t="n">
        <v>171</v>
      </c>
      <c r="I32" s="7" t="n">
        <v>171</v>
      </c>
      <c r="J32" s="7" t="n">
        <v>171</v>
      </c>
      <c r="K32" s="7" t="n">
        <v>18.19363222872</v>
      </c>
      <c r="L32" s="7" t="n">
        <v>18.7750076946753</v>
      </c>
      <c r="M32" s="7" t="n">
        <v>18.1252351150781</v>
      </c>
      <c r="N32" s="7" t="n">
        <v>11.6</v>
      </c>
      <c r="O32" s="7" t="n">
        <v>15.8</v>
      </c>
      <c r="P32" s="7" t="n">
        <v>12.8</v>
      </c>
      <c r="Q32" s="8" t="n">
        <v>18.5</v>
      </c>
      <c r="R32" s="8" t="n">
        <v>15</v>
      </c>
      <c r="S32" s="8" t="n">
        <v>18</v>
      </c>
      <c r="T32" s="9" t="n">
        <v>1660</v>
      </c>
      <c r="U32" s="9" t="n">
        <v>1320</v>
      </c>
      <c r="V32" s="7" t="n">
        <v>1620</v>
      </c>
      <c r="W32" s="7" t="n">
        <v>50.344</v>
      </c>
      <c r="X32" s="7" t="n">
        <v>47.488</v>
      </c>
      <c r="Y32" s="7" t="n">
        <v>50.008</v>
      </c>
      <c r="Z32" s="7" t="n">
        <v>42.2</v>
      </c>
      <c r="AA32" s="9" t="n">
        <v>39.7</v>
      </c>
      <c r="AB32" s="9" t="n">
        <v>42.5</v>
      </c>
      <c r="AC32" s="7" t="n">
        <v>223</v>
      </c>
      <c r="AD32" s="7" t="n">
        <v>177</v>
      </c>
      <c r="AE32" s="7" t="n">
        <v>217</v>
      </c>
      <c r="AF32" s="7" t="n">
        <v>638</v>
      </c>
      <c r="AG32" s="9" t="n">
        <v>615</v>
      </c>
      <c r="AH32" s="9" t="n">
        <v>634</v>
      </c>
      <c r="AI32" s="7" t="n">
        <v>0.95</v>
      </c>
      <c r="AJ32" s="9" t="n">
        <v>1.1</v>
      </c>
      <c r="AK32" s="9" t="n">
        <v>0.92</v>
      </c>
      <c r="AL32" s="7" t="n">
        <v>1.69</v>
      </c>
      <c r="AM32" s="9" t="n">
        <v>1.71</v>
      </c>
      <c r="AN32" s="9" t="n">
        <v>1.69</v>
      </c>
      <c r="AO32" s="7" t="n">
        <v>2.84</v>
      </c>
      <c r="AP32" s="9" t="n">
        <v>2.98</v>
      </c>
      <c r="AQ32" s="9" t="n">
        <v>2.87</v>
      </c>
      <c r="AR32" s="7" t="n">
        <v>6.22</v>
      </c>
      <c r="AS32" s="9" t="n">
        <v>6.44</v>
      </c>
      <c r="AT32" s="9" t="n">
        <v>6.26</v>
      </c>
      <c r="AU32" s="7" t="n">
        <v>5.11</v>
      </c>
      <c r="AV32" s="9" t="n">
        <v>5.4</v>
      </c>
      <c r="AW32" s="9" t="n">
        <v>5.17</v>
      </c>
      <c r="AX32" s="7" t="n">
        <v>30.51</v>
      </c>
      <c r="AY32" s="7" t="n">
        <v>34.84</v>
      </c>
      <c r="AZ32" s="7" t="n">
        <v>31.13</v>
      </c>
      <c r="BA32" s="7" t="n">
        <v>80</v>
      </c>
      <c r="BB32" s="9" t="n">
        <v>70</v>
      </c>
      <c r="BC32" s="9" t="n">
        <v>81</v>
      </c>
      <c r="BD32" s="7" t="n">
        <v>82</v>
      </c>
      <c r="BE32" s="9" t="n">
        <v>70</v>
      </c>
      <c r="BF32" s="9" t="n">
        <v>84</v>
      </c>
      <c r="BG32" s="7" t="n">
        <v>109</v>
      </c>
      <c r="BH32" s="9" t="n">
        <v>103</v>
      </c>
      <c r="BI32" s="9" t="n">
        <v>104</v>
      </c>
      <c r="BJ32" s="7" t="n">
        <v>109</v>
      </c>
      <c r="BK32" s="9" t="n">
        <v>100</v>
      </c>
      <c r="BL32" s="9" t="n">
        <v>105</v>
      </c>
      <c r="BM32" s="7" t="n">
        <v>106</v>
      </c>
      <c r="BN32" s="9" t="n">
        <v>98</v>
      </c>
      <c r="BO32" s="9" t="n">
        <v>98</v>
      </c>
      <c r="BP32" s="7" t="n">
        <v>107</v>
      </c>
      <c r="BQ32" s="9" t="n">
        <v>98</v>
      </c>
      <c r="BR32" s="9" t="n">
        <v>104</v>
      </c>
      <c r="BS32" s="7" t="n">
        <v>83</v>
      </c>
      <c r="BT32" s="7" t="n">
        <f aca="false">(BA32+BG32+BM32)/(BS32*3)*100</f>
        <v>118.473895582329</v>
      </c>
      <c r="BU32" s="7" t="n">
        <f aca="false">(BB32+BH32+BN32)/(BS32*3)*100</f>
        <v>108.835341365462</v>
      </c>
      <c r="BV32" s="7" t="n">
        <f aca="false">(BC32+BI32+BO32)/(BS32*3)*100</f>
        <v>113.654618473896</v>
      </c>
      <c r="BW32" s="7" t="n">
        <f aca="false">(BD32+BJ32+BP32)/(BS32*3)*100</f>
        <v>119.678714859438</v>
      </c>
      <c r="BX32" s="7" t="n">
        <f aca="false">(BE32+BK32+BQ32)/(BS32*3)*100</f>
        <v>107.630522088353</v>
      </c>
      <c r="BY32" s="7" t="n">
        <f aca="false">(BF32+BL32+BR32)/(BS32*3)*100</f>
        <v>117.670682730924</v>
      </c>
    </row>
    <row r="33" s="7" customFormat="true" ht="16" hidden="false" customHeight="false" outlineLevel="0" collapsed="false">
      <c r="A33" s="5"/>
      <c r="B33" s="6" t="n">
        <v>2</v>
      </c>
      <c r="C33" s="7" t="n">
        <v>16</v>
      </c>
      <c r="D33" s="7" t="n">
        <v>3</v>
      </c>
      <c r="E33" s="7" t="n">
        <v>62.9</v>
      </c>
      <c r="F33" s="7" t="n">
        <v>64.6</v>
      </c>
      <c r="G33" s="7" t="n">
        <v>61.4</v>
      </c>
      <c r="H33" s="7" t="n">
        <v>169</v>
      </c>
      <c r="I33" s="7" t="n">
        <v>169</v>
      </c>
      <c r="J33" s="7" t="n">
        <v>169</v>
      </c>
      <c r="K33" s="7" t="n">
        <v>22.0230384090193</v>
      </c>
      <c r="L33" s="7" t="n">
        <v>22.6182556633171</v>
      </c>
      <c r="M33" s="7" t="n">
        <v>21.4978467140506</v>
      </c>
      <c r="N33" s="7" t="n">
        <v>12.5</v>
      </c>
      <c r="O33" s="7" t="n">
        <v>14.5</v>
      </c>
      <c r="P33" s="7" t="n">
        <v>12.9</v>
      </c>
      <c r="Q33" s="8" t="n">
        <v>16.5</v>
      </c>
      <c r="R33" s="8" t="n">
        <v>14.5</v>
      </c>
      <c r="S33" s="8" t="n">
        <v>15.5</v>
      </c>
      <c r="T33" s="9" t="n">
        <v>1300</v>
      </c>
      <c r="U33" s="9" t="n">
        <v>1060</v>
      </c>
      <c r="V33" s="7" t="n">
        <v>1240</v>
      </c>
      <c r="W33" s="7" t="n">
        <v>47.32</v>
      </c>
      <c r="X33" s="7" t="n">
        <v>45.304</v>
      </c>
      <c r="Y33" s="7" t="n">
        <v>46.816</v>
      </c>
      <c r="Z33" s="7" t="n">
        <v>40.8</v>
      </c>
      <c r="AA33" s="9" t="n">
        <v>36.4</v>
      </c>
      <c r="AB33" s="9" t="n">
        <v>39.1</v>
      </c>
      <c r="AC33" s="7" t="n">
        <v>200</v>
      </c>
      <c r="AD33" s="7" t="n">
        <v>181</v>
      </c>
      <c r="AE33" s="7" t="n">
        <v>216</v>
      </c>
      <c r="AF33" s="7" t="n">
        <v>557</v>
      </c>
      <c r="AG33" s="9" t="n">
        <v>486</v>
      </c>
      <c r="AH33" s="9" t="n">
        <v>542</v>
      </c>
      <c r="AI33" s="7" t="n">
        <v>0.97</v>
      </c>
      <c r="AJ33" s="9" t="n">
        <v>1.1</v>
      </c>
      <c r="AK33" s="9" t="n">
        <v>1</v>
      </c>
      <c r="AL33" s="7" t="n">
        <v>1.65</v>
      </c>
      <c r="AM33" s="9" t="n">
        <v>1.75</v>
      </c>
      <c r="AN33" s="9" t="n">
        <v>1.59</v>
      </c>
      <c r="AO33" s="7" t="n">
        <v>2.89</v>
      </c>
      <c r="AP33" s="9" t="n">
        <v>3.08</v>
      </c>
      <c r="AQ33" s="9" t="n">
        <v>2.95</v>
      </c>
      <c r="AR33" s="7" t="n">
        <v>6.98</v>
      </c>
      <c r="AS33" s="9" t="n">
        <v>7.38</v>
      </c>
      <c r="AT33" s="9" t="n">
        <v>7.12</v>
      </c>
      <c r="AU33" s="7" t="n">
        <v>5.13</v>
      </c>
      <c r="AV33" s="9" t="n">
        <v>5.72</v>
      </c>
      <c r="AW33" s="9" t="n">
        <v>5.26</v>
      </c>
      <c r="AX33" s="7" t="n">
        <v>35.44</v>
      </c>
      <c r="AY33" s="7" t="n">
        <v>36.07</v>
      </c>
      <c r="AZ33" s="7" t="n">
        <v>34.57</v>
      </c>
      <c r="BA33" s="7" t="n">
        <v>75</v>
      </c>
      <c r="BB33" s="9" t="n">
        <v>68</v>
      </c>
      <c r="BC33" s="9" t="n">
        <v>72</v>
      </c>
      <c r="BD33" s="7" t="n">
        <v>74</v>
      </c>
      <c r="BE33" s="9" t="n">
        <v>70</v>
      </c>
      <c r="BF33" s="9" t="n">
        <v>74</v>
      </c>
      <c r="BG33" s="7" t="n">
        <v>103</v>
      </c>
      <c r="BH33" s="9" t="n">
        <v>91</v>
      </c>
      <c r="BI33" s="9" t="n">
        <v>105</v>
      </c>
      <c r="BJ33" s="7" t="n">
        <v>95</v>
      </c>
      <c r="BK33" s="9" t="n">
        <v>90</v>
      </c>
      <c r="BL33" s="9" t="n">
        <v>98</v>
      </c>
      <c r="BM33" s="7" t="n">
        <v>107</v>
      </c>
      <c r="BN33" s="9" t="n">
        <v>93</v>
      </c>
      <c r="BO33" s="9" t="n">
        <v>105</v>
      </c>
      <c r="BP33" s="7" t="n">
        <v>110</v>
      </c>
      <c r="BQ33" s="9" t="n">
        <v>102</v>
      </c>
      <c r="BR33" s="9" t="n">
        <v>106</v>
      </c>
      <c r="BS33" s="7" t="n">
        <v>85</v>
      </c>
      <c r="BT33" s="7" t="n">
        <f aca="false">(BA33+BG33+BM33)/(BS33*3)*100</f>
        <v>111.764705882353</v>
      </c>
      <c r="BU33" s="7" t="n">
        <f aca="false">(BB33+BH33+BN33)/(BS33*3)*100</f>
        <v>98.8235294117647</v>
      </c>
      <c r="BV33" s="7" t="n">
        <f aca="false">(BC33+BI33+BO33)/(BS33*3)*100</f>
        <v>110.588235294118</v>
      </c>
      <c r="BW33" s="7" t="n">
        <f aca="false">(BD33+BJ33+BP33)/(BS33*3)*100</f>
        <v>109.411764705882</v>
      </c>
      <c r="BX33" s="7" t="n">
        <f aca="false">(BE33+BK33+BQ33)/(BS33*3)*100</f>
        <v>102.745098039216</v>
      </c>
      <c r="BY33" s="7" t="n">
        <f aca="false">(BF33+BL33+BR33)/(BS33*3)*100</f>
        <v>109.019607843137</v>
      </c>
    </row>
    <row r="34" s="7" customFormat="true" ht="16" hidden="false" customHeight="false" outlineLevel="0" collapsed="false">
      <c r="A34" s="5"/>
      <c r="B34" s="6" t="n">
        <v>2</v>
      </c>
      <c r="C34" s="7" t="n">
        <v>17</v>
      </c>
      <c r="D34" s="7" t="n">
        <v>4</v>
      </c>
      <c r="E34" s="7" t="n">
        <v>69.1</v>
      </c>
      <c r="F34" s="7" t="n">
        <v>73.1</v>
      </c>
      <c r="G34" s="7" t="n">
        <v>70.4</v>
      </c>
      <c r="H34" s="7" t="n">
        <v>160</v>
      </c>
      <c r="I34" s="7" t="n">
        <v>160</v>
      </c>
      <c r="J34" s="7" t="n">
        <v>160</v>
      </c>
      <c r="K34" s="7" t="n">
        <v>26.9921875</v>
      </c>
      <c r="L34" s="7" t="n">
        <v>28.5546875</v>
      </c>
      <c r="M34" s="7" t="n">
        <v>27.5</v>
      </c>
      <c r="N34" s="7" t="n">
        <v>12</v>
      </c>
      <c r="O34" s="7" t="n">
        <v>16.3</v>
      </c>
      <c r="P34" s="7" t="n">
        <v>13.4</v>
      </c>
      <c r="Q34" s="8" t="n">
        <v>21</v>
      </c>
      <c r="R34" s="8" t="n">
        <v>16.5</v>
      </c>
      <c r="S34" s="8" t="n">
        <v>20</v>
      </c>
      <c r="T34" s="9" t="n">
        <v>1940</v>
      </c>
      <c r="U34" s="9" t="n">
        <v>1480</v>
      </c>
      <c r="V34" s="7" t="n">
        <v>1820</v>
      </c>
      <c r="W34" s="7" t="n">
        <v>52.696</v>
      </c>
      <c r="X34" s="7" t="n">
        <v>48.832</v>
      </c>
      <c r="Y34" s="7" t="n">
        <v>51.688</v>
      </c>
      <c r="Z34" s="7" t="n">
        <v>45.9</v>
      </c>
      <c r="AA34" s="9" t="n">
        <v>41.7</v>
      </c>
      <c r="AB34" s="9" t="n">
        <v>44.2</v>
      </c>
      <c r="AC34" s="7" t="n">
        <v>225</v>
      </c>
      <c r="AD34" s="7" t="n">
        <v>194</v>
      </c>
      <c r="AE34" s="7" t="n">
        <v>232</v>
      </c>
      <c r="AF34" s="7" t="n">
        <v>627</v>
      </c>
      <c r="AG34" s="9" t="n">
        <v>543</v>
      </c>
      <c r="AH34" s="9" t="n">
        <v>645</v>
      </c>
      <c r="AI34" s="7" t="n">
        <v>0.98</v>
      </c>
      <c r="AJ34" s="9" t="n">
        <v>1.03</v>
      </c>
      <c r="AK34" s="9" t="n">
        <v>1</v>
      </c>
      <c r="AL34" s="7" t="n">
        <v>1.64</v>
      </c>
      <c r="AM34" s="9" t="n">
        <v>1.85</v>
      </c>
      <c r="AN34" s="9" t="n">
        <v>1.67</v>
      </c>
      <c r="AO34" s="7" t="n">
        <v>2.89</v>
      </c>
      <c r="AP34" s="9" t="n">
        <v>3.16</v>
      </c>
      <c r="AQ34" s="9" t="n">
        <v>3</v>
      </c>
      <c r="AR34" s="7" t="n">
        <v>6.45</v>
      </c>
      <c r="AS34" s="9" t="n">
        <v>6.65</v>
      </c>
      <c r="AT34" s="9" t="n">
        <v>6.51</v>
      </c>
      <c r="AU34" s="7" t="n">
        <v>5.35</v>
      </c>
      <c r="AV34" s="9" t="n">
        <v>5.55</v>
      </c>
      <c r="AW34" s="9" t="n">
        <v>5.22</v>
      </c>
      <c r="AX34" s="7" t="n">
        <v>34.72</v>
      </c>
      <c r="AY34" s="7" t="n">
        <v>35.54</v>
      </c>
      <c r="AZ34" s="7" t="n">
        <v>34.6</v>
      </c>
      <c r="BA34" s="7" t="n">
        <v>82</v>
      </c>
      <c r="BB34" s="9" t="n">
        <v>75</v>
      </c>
      <c r="BC34" s="9" t="n">
        <v>80</v>
      </c>
      <c r="BD34" s="7" t="n">
        <v>80</v>
      </c>
      <c r="BE34" s="9" t="n">
        <v>68</v>
      </c>
      <c r="BF34" s="9" t="n">
        <v>82</v>
      </c>
      <c r="BG34" s="7" t="n">
        <v>99</v>
      </c>
      <c r="BH34" s="9" t="n">
        <v>90</v>
      </c>
      <c r="BI34" s="9" t="n">
        <v>98</v>
      </c>
      <c r="BJ34" s="7" t="n">
        <v>99</v>
      </c>
      <c r="BK34" s="9" t="n">
        <v>88</v>
      </c>
      <c r="BL34" s="9" t="n">
        <v>97</v>
      </c>
      <c r="BM34" s="7" t="n">
        <v>106</v>
      </c>
      <c r="BN34" s="9" t="n">
        <v>91</v>
      </c>
      <c r="BO34" s="9" t="n">
        <v>106</v>
      </c>
      <c r="BP34" s="7" t="n">
        <v>103</v>
      </c>
      <c r="BQ34" s="9" t="n">
        <v>88</v>
      </c>
      <c r="BR34" s="9" t="n">
        <v>106</v>
      </c>
      <c r="BS34" s="7" t="n">
        <v>85</v>
      </c>
      <c r="BT34" s="7" t="n">
        <f aca="false">(BA34+BG34+BM34)/(BS34*3)*100</f>
        <v>112.549019607843</v>
      </c>
      <c r="BU34" s="7" t="n">
        <f aca="false">(BB34+BH34+BN34)/(BS34*3)*100</f>
        <v>100.392156862745</v>
      </c>
      <c r="BV34" s="7" t="n">
        <f aca="false">(BC34+BI34+BO34)/(BS34*3)*100</f>
        <v>111.372549019608</v>
      </c>
      <c r="BW34" s="7" t="n">
        <f aca="false">(BD34+BJ34+BP34)/(BS34*3)*100</f>
        <v>110.588235294118</v>
      </c>
      <c r="BX34" s="7" t="n">
        <f aca="false">(BE34+BK34+BQ34)/(BS34*3)*100</f>
        <v>95.6862745098039</v>
      </c>
      <c r="BY34" s="7" t="n">
        <f aca="false">(BF34+BL34+BR34)/(BS34*3)*100</f>
        <v>111.764705882353</v>
      </c>
    </row>
    <row r="35" s="7" customFormat="true" ht="16" hidden="false" customHeight="false" outlineLevel="0" collapsed="false">
      <c r="A35" s="5"/>
      <c r="B35" s="6" t="n">
        <v>2</v>
      </c>
      <c r="C35" s="7" t="n">
        <v>17</v>
      </c>
      <c r="D35" s="7" t="n">
        <v>4</v>
      </c>
      <c r="E35" s="7" t="n">
        <v>67.5</v>
      </c>
      <c r="F35" s="7" t="n">
        <v>68.6</v>
      </c>
      <c r="G35" s="7" t="n">
        <v>67.9</v>
      </c>
      <c r="H35" s="7" t="n">
        <v>170</v>
      </c>
      <c r="I35" s="7" t="n">
        <v>170</v>
      </c>
      <c r="J35" s="7" t="n">
        <v>170</v>
      </c>
      <c r="K35" s="7" t="n">
        <v>23.356401384083</v>
      </c>
      <c r="L35" s="7" t="n">
        <v>23.7370242214533</v>
      </c>
      <c r="M35" s="7" t="n">
        <v>23.4948096885813</v>
      </c>
      <c r="N35" s="7" t="n">
        <v>12.6</v>
      </c>
      <c r="O35" s="7" t="n">
        <v>14.6</v>
      </c>
      <c r="P35" s="7" t="n">
        <v>13.1</v>
      </c>
      <c r="Q35" s="8" t="n">
        <v>20</v>
      </c>
      <c r="R35" s="8" t="n">
        <v>16</v>
      </c>
      <c r="S35" s="8" t="n">
        <v>19</v>
      </c>
      <c r="T35" s="9" t="n">
        <v>1880</v>
      </c>
      <c r="U35" s="9" t="n">
        <v>1360</v>
      </c>
      <c r="V35" s="7" t="n">
        <v>1800</v>
      </c>
      <c r="W35" s="7" t="n">
        <v>52.192</v>
      </c>
      <c r="X35" s="7" t="n">
        <v>47.824</v>
      </c>
      <c r="Y35" s="7" t="n">
        <v>51.52</v>
      </c>
      <c r="Z35" s="7" t="n">
        <v>50.8</v>
      </c>
      <c r="AA35" s="9" t="n">
        <v>44.7</v>
      </c>
      <c r="AB35" s="9" t="n">
        <v>49</v>
      </c>
      <c r="AC35" s="7" t="n">
        <v>217</v>
      </c>
      <c r="AD35" s="7" t="n">
        <v>195</v>
      </c>
      <c r="AE35" s="7" t="n">
        <v>229</v>
      </c>
      <c r="AF35" s="7" t="n">
        <v>639</v>
      </c>
      <c r="AG35" s="9" t="n">
        <v>580</v>
      </c>
      <c r="AH35" s="9" t="n">
        <v>640</v>
      </c>
      <c r="AI35" s="7" t="n">
        <v>0.93</v>
      </c>
      <c r="AJ35" s="9" t="n">
        <v>1.13</v>
      </c>
      <c r="AK35" s="9" t="n">
        <v>1.03</v>
      </c>
      <c r="AL35" s="7" t="n">
        <v>1.66</v>
      </c>
      <c r="AM35" s="9" t="n">
        <v>1.81</v>
      </c>
      <c r="AN35" s="9" t="n">
        <v>1.68</v>
      </c>
      <c r="AO35" s="7" t="n">
        <v>2.81</v>
      </c>
      <c r="AP35" s="9" t="n">
        <v>3.13</v>
      </c>
      <c r="AQ35" s="9" t="n">
        <v>2.93</v>
      </c>
      <c r="AR35" s="7" t="n">
        <v>6.46</v>
      </c>
      <c r="AS35" s="9" t="n">
        <v>6.7</v>
      </c>
      <c r="AT35" s="9" t="n">
        <v>6.57</v>
      </c>
      <c r="AU35" s="7" t="n">
        <v>5.11</v>
      </c>
      <c r="AV35" s="9" t="n">
        <v>5.48</v>
      </c>
      <c r="AW35" s="9" t="n">
        <v>5.11</v>
      </c>
      <c r="AX35" s="7" t="n">
        <v>31.88</v>
      </c>
      <c r="AY35" s="7" t="n">
        <v>33.23</v>
      </c>
      <c r="AZ35" s="7" t="n">
        <v>31.46</v>
      </c>
      <c r="BA35" s="7" t="n">
        <v>70</v>
      </c>
      <c r="BB35" s="9" t="n">
        <v>60</v>
      </c>
      <c r="BC35" s="9" t="n">
        <v>70</v>
      </c>
      <c r="BD35" s="7" t="n">
        <v>68</v>
      </c>
      <c r="BE35" s="9" t="n">
        <v>60</v>
      </c>
      <c r="BF35" s="9" t="n">
        <v>69</v>
      </c>
      <c r="BG35" s="7" t="n">
        <v>95</v>
      </c>
      <c r="BH35" s="9" t="n">
        <v>87</v>
      </c>
      <c r="BI35" s="9" t="n">
        <v>93</v>
      </c>
      <c r="BJ35" s="7" t="n">
        <v>89</v>
      </c>
      <c r="BK35" s="9" t="n">
        <v>75</v>
      </c>
      <c r="BL35" s="9" t="n">
        <v>90</v>
      </c>
      <c r="BM35" s="7" t="n">
        <v>94</v>
      </c>
      <c r="BN35" s="9" t="n">
        <v>80</v>
      </c>
      <c r="BO35" s="9" t="n">
        <v>92</v>
      </c>
      <c r="BP35" s="7" t="n">
        <v>93</v>
      </c>
      <c r="BQ35" s="9" t="n">
        <v>80</v>
      </c>
      <c r="BR35" s="9" t="n">
        <v>95</v>
      </c>
      <c r="BS35" s="7" t="n">
        <v>87</v>
      </c>
      <c r="BT35" s="7" t="n">
        <f aca="false">(BA35+BG35+BM35)/(BS35*3)*100</f>
        <v>99.2337164750958</v>
      </c>
      <c r="BU35" s="7" t="n">
        <f aca="false">(BB35+BH35+BN35)/(BS35*3)*100</f>
        <v>86.9731800766284</v>
      </c>
      <c r="BV35" s="7" t="n">
        <f aca="false">(BC35+BI35+BO35)/(BS35*3)*100</f>
        <v>97.7011494252874</v>
      </c>
      <c r="BW35" s="7" t="n">
        <f aca="false">(BD35+BJ35+BP35)/(BS35*3)*100</f>
        <v>95.7854406130268</v>
      </c>
      <c r="BX35" s="7" t="n">
        <f aca="false">(BE35+BK35+BQ35)/(BS35*3)*100</f>
        <v>82.3754789272031</v>
      </c>
      <c r="BY35" s="7" t="n">
        <f aca="false">(BF35+BL35+BR35)/(BS35*3)*100</f>
        <v>97.3180076628352</v>
      </c>
    </row>
    <row r="36" s="7" customFormat="true" ht="16" hidden="false" customHeight="false" outlineLevel="0" collapsed="false">
      <c r="A36" s="5"/>
      <c r="B36" s="6" t="n">
        <v>2</v>
      </c>
      <c r="C36" s="7" t="n">
        <v>17</v>
      </c>
      <c r="D36" s="7" t="n">
        <v>4</v>
      </c>
      <c r="E36" s="7" t="n">
        <v>65.7</v>
      </c>
      <c r="F36" s="7" t="n">
        <v>69.3</v>
      </c>
      <c r="G36" s="7" t="n">
        <v>66.7</v>
      </c>
      <c r="H36" s="7" t="n">
        <v>183</v>
      </c>
      <c r="I36" s="7" t="n">
        <v>183</v>
      </c>
      <c r="J36" s="7" t="n">
        <v>183</v>
      </c>
      <c r="K36" s="7" t="n">
        <v>19.6183821553346</v>
      </c>
      <c r="L36" s="7" t="n">
        <v>20.6933619994625</v>
      </c>
      <c r="M36" s="7" t="n">
        <v>19.9169876675923</v>
      </c>
      <c r="N36" s="7" t="n">
        <v>12.2</v>
      </c>
      <c r="O36" s="7" t="n">
        <v>16.5</v>
      </c>
      <c r="P36" s="7" t="n">
        <v>13</v>
      </c>
      <c r="Q36" s="8" t="n">
        <v>20.5</v>
      </c>
      <c r="R36" s="8" t="n">
        <v>17</v>
      </c>
      <c r="S36" s="8" t="n">
        <v>19.5</v>
      </c>
      <c r="T36" s="9" t="n">
        <v>1920</v>
      </c>
      <c r="U36" s="9" t="n">
        <v>1480</v>
      </c>
      <c r="V36" s="7" t="n">
        <v>1780</v>
      </c>
      <c r="W36" s="7" t="n">
        <v>52.528</v>
      </c>
      <c r="X36" s="7" t="n">
        <v>48.832</v>
      </c>
      <c r="Y36" s="7" t="n">
        <v>51.352</v>
      </c>
      <c r="Z36" s="7" t="n">
        <v>43.4</v>
      </c>
      <c r="AA36" s="9" t="n">
        <v>38.8</v>
      </c>
      <c r="AB36" s="9" t="n">
        <v>42.9</v>
      </c>
      <c r="AC36" s="7" t="n">
        <v>205</v>
      </c>
      <c r="AD36" s="7" t="n">
        <v>177</v>
      </c>
      <c r="AE36" s="7" t="n">
        <v>219</v>
      </c>
      <c r="AF36" s="7" t="n">
        <v>614</v>
      </c>
      <c r="AG36" s="9" t="n">
        <v>555</v>
      </c>
      <c r="AH36" s="9" t="n">
        <v>607</v>
      </c>
      <c r="AI36" s="7" t="n">
        <v>0.95</v>
      </c>
      <c r="AJ36" s="9" t="n">
        <v>1.01</v>
      </c>
      <c r="AK36" s="9" t="n">
        <v>0.99</v>
      </c>
      <c r="AL36" s="7" t="n">
        <v>1.71</v>
      </c>
      <c r="AM36" s="9" t="n">
        <v>1.79</v>
      </c>
      <c r="AN36" s="9" t="n">
        <v>1.71</v>
      </c>
      <c r="AO36" s="7" t="n">
        <v>2.94</v>
      </c>
      <c r="AP36" s="9" t="n">
        <v>3.13</v>
      </c>
      <c r="AQ36" s="9" t="n">
        <v>3.02</v>
      </c>
      <c r="AR36" s="7" t="n">
        <v>6.74</v>
      </c>
      <c r="AS36" s="9" t="n">
        <v>6.95</v>
      </c>
      <c r="AT36" s="9" t="n">
        <v>6.84</v>
      </c>
      <c r="AU36" s="7" t="n">
        <v>5.34</v>
      </c>
      <c r="AV36" s="9" t="n">
        <v>5.56</v>
      </c>
      <c r="AW36" s="9" t="n">
        <v>5.37</v>
      </c>
      <c r="AX36" s="7" t="n">
        <v>34.61</v>
      </c>
      <c r="AY36" s="7" t="n">
        <v>36.97</v>
      </c>
      <c r="AZ36" s="7" t="n">
        <v>34.94</v>
      </c>
      <c r="BA36" s="7" t="n">
        <v>81</v>
      </c>
      <c r="BB36" s="9" t="n">
        <v>70</v>
      </c>
      <c r="BC36" s="9" t="n">
        <v>83</v>
      </c>
      <c r="BD36" s="7" t="n">
        <v>82</v>
      </c>
      <c r="BE36" s="9" t="n">
        <v>74</v>
      </c>
      <c r="BF36" s="9" t="n">
        <v>80</v>
      </c>
      <c r="BG36" s="7" t="n">
        <v>100</v>
      </c>
      <c r="BH36" s="9" t="n">
        <v>92</v>
      </c>
      <c r="BI36" s="9" t="n">
        <v>98</v>
      </c>
      <c r="BJ36" s="7" t="n">
        <v>103</v>
      </c>
      <c r="BK36" s="9" t="n">
        <v>93</v>
      </c>
      <c r="BL36" s="9" t="n">
        <v>101</v>
      </c>
      <c r="BM36" s="7" t="n">
        <v>102</v>
      </c>
      <c r="BN36" s="9" t="n">
        <v>90</v>
      </c>
      <c r="BO36" s="9" t="n">
        <v>98</v>
      </c>
      <c r="BP36" s="7" t="n">
        <v>97</v>
      </c>
      <c r="BQ36" s="9" t="n">
        <v>88</v>
      </c>
      <c r="BR36" s="9" t="n">
        <v>95</v>
      </c>
      <c r="BS36" s="7" t="n">
        <v>82</v>
      </c>
      <c r="BT36" s="7" t="n">
        <f aca="false">(BA36+BG36+BM36)/(BS36*3)*100</f>
        <v>115.040650406504</v>
      </c>
      <c r="BU36" s="7" t="n">
        <f aca="false">(BB36+BH36+BN36)/(BS36*3)*100</f>
        <v>102.439024390244</v>
      </c>
      <c r="BV36" s="7" t="n">
        <f aca="false">(BC36+BI36+BO36)/(BS36*3)*100</f>
        <v>113.414634146341</v>
      </c>
      <c r="BW36" s="7" t="n">
        <f aca="false">(BD36+BJ36+BP36)/(BS36*3)*100</f>
        <v>114.634146341463</v>
      </c>
      <c r="BX36" s="7" t="n">
        <f aca="false">(BE36+BK36+BQ36)/(BS36*3)*100</f>
        <v>103.658536585366</v>
      </c>
      <c r="BY36" s="7" t="n">
        <f aca="false">(BF36+BL36+BR36)/(BS36*3)*100</f>
        <v>112.19512195122</v>
      </c>
    </row>
    <row r="37" s="7" customFormat="true" ht="16" hidden="false" customHeight="false" outlineLevel="0" collapsed="false">
      <c r="A37" s="5"/>
      <c r="B37" s="6" t="n">
        <v>2</v>
      </c>
      <c r="C37" s="7" t="n">
        <v>16</v>
      </c>
      <c r="D37" s="7" t="n">
        <v>4</v>
      </c>
      <c r="E37" s="7" t="n">
        <v>57.4</v>
      </c>
      <c r="F37" s="7" t="n">
        <v>60.9</v>
      </c>
      <c r="G37" s="7" t="n">
        <v>58.2</v>
      </c>
      <c r="H37" s="7" t="n">
        <v>179</v>
      </c>
      <c r="I37" s="7" t="n">
        <v>179</v>
      </c>
      <c r="J37" s="7" t="n">
        <v>179</v>
      </c>
      <c r="K37" s="7" t="n">
        <v>17.9145469866733</v>
      </c>
      <c r="L37" s="7" t="n">
        <v>19.00689741269</v>
      </c>
      <c r="M37" s="7" t="n">
        <v>18.1642270840486</v>
      </c>
      <c r="N37" s="7" t="n">
        <v>11.8</v>
      </c>
      <c r="O37" s="7" t="n">
        <v>15.4</v>
      </c>
      <c r="P37" s="7" t="n">
        <v>12.4</v>
      </c>
      <c r="Q37" s="8" t="n">
        <v>21</v>
      </c>
      <c r="R37" s="8" t="n">
        <v>17</v>
      </c>
      <c r="S37" s="8" t="n">
        <v>20</v>
      </c>
      <c r="T37" s="9" t="n">
        <v>2120</v>
      </c>
      <c r="U37" s="9" t="n">
        <v>1640</v>
      </c>
      <c r="V37" s="7" t="n">
        <v>2020</v>
      </c>
      <c r="W37" s="7" t="n">
        <v>54.208</v>
      </c>
      <c r="X37" s="7" t="n">
        <v>50.176</v>
      </c>
      <c r="Y37" s="7" t="n">
        <v>53.368</v>
      </c>
      <c r="Z37" s="7" t="n">
        <v>40.9</v>
      </c>
      <c r="AA37" s="9" t="n">
        <v>37.4</v>
      </c>
      <c r="AB37" s="9" t="n">
        <v>39.3</v>
      </c>
      <c r="AC37" s="7" t="n">
        <v>227</v>
      </c>
      <c r="AD37" s="7" t="n">
        <v>187</v>
      </c>
      <c r="AE37" s="7" t="n">
        <v>221</v>
      </c>
      <c r="AF37" s="7" t="n">
        <v>621</v>
      </c>
      <c r="AG37" s="9" t="n">
        <v>594</v>
      </c>
      <c r="AH37" s="9" t="n">
        <v>624</v>
      </c>
      <c r="AI37" s="7" t="n">
        <v>0.9</v>
      </c>
      <c r="AJ37" s="9" t="n">
        <v>1.11</v>
      </c>
      <c r="AK37" s="9" t="n">
        <v>0.99</v>
      </c>
      <c r="AL37" s="7" t="n">
        <v>1.65</v>
      </c>
      <c r="AM37" s="9" t="n">
        <v>1.81</v>
      </c>
      <c r="AN37" s="9" t="n">
        <v>1.72</v>
      </c>
      <c r="AO37" s="7" t="n">
        <v>2.81</v>
      </c>
      <c r="AP37" s="9" t="n">
        <v>3.08</v>
      </c>
      <c r="AQ37" s="9" t="n">
        <v>2.96</v>
      </c>
      <c r="AR37" s="7" t="n">
        <v>6.14</v>
      </c>
      <c r="AS37" s="9" t="n">
        <v>6.63</v>
      </c>
      <c r="AT37" s="9" t="n">
        <v>6.59</v>
      </c>
      <c r="AU37" s="7" t="n">
        <v>5.14</v>
      </c>
      <c r="AV37" s="9" t="n">
        <v>5.29</v>
      </c>
      <c r="AW37" s="9" t="n">
        <v>5.12</v>
      </c>
      <c r="AX37" s="7" t="n">
        <v>31.6</v>
      </c>
      <c r="AY37" s="7" t="n">
        <v>35.47</v>
      </c>
      <c r="AZ37" s="7" t="n">
        <v>32.26</v>
      </c>
      <c r="BA37" s="7" t="n">
        <v>89</v>
      </c>
      <c r="BB37" s="9" t="n">
        <v>81</v>
      </c>
      <c r="BC37" s="9" t="n">
        <v>88</v>
      </c>
      <c r="BD37" s="7" t="n">
        <v>91</v>
      </c>
      <c r="BE37" s="9" t="n">
        <v>79</v>
      </c>
      <c r="BF37" s="9" t="n">
        <v>94</v>
      </c>
      <c r="BG37" s="7" t="n">
        <v>109</v>
      </c>
      <c r="BH37" s="9" t="n">
        <v>97</v>
      </c>
      <c r="BI37" s="9" t="n">
        <v>111</v>
      </c>
      <c r="BJ37" s="7" t="n">
        <v>105</v>
      </c>
      <c r="BK37" s="9" t="n">
        <v>95</v>
      </c>
      <c r="BL37" s="9" t="n">
        <v>102</v>
      </c>
      <c r="BM37" s="7" t="n">
        <v>118</v>
      </c>
      <c r="BN37" s="9" t="n">
        <v>102</v>
      </c>
      <c r="BO37" s="9" t="n">
        <v>118</v>
      </c>
      <c r="BP37" s="7" t="n">
        <v>111</v>
      </c>
      <c r="BQ37" s="9" t="n">
        <v>100</v>
      </c>
      <c r="BR37" s="9" t="n">
        <v>108</v>
      </c>
      <c r="BS37" s="7" t="n">
        <v>85</v>
      </c>
      <c r="BT37" s="7" t="n">
        <f aca="false">(BA37+BG37+BM37)/(BS37*3)*100</f>
        <v>123.921568627451</v>
      </c>
      <c r="BU37" s="7" t="n">
        <f aca="false">(BB37+BH37+BN37)/(BS37*3)*100</f>
        <v>109.803921568627</v>
      </c>
      <c r="BV37" s="7" t="n">
        <f aca="false">(BC37+BI37+BO37)/(BS37*3)*100</f>
        <v>124.313725490196</v>
      </c>
      <c r="BW37" s="7" t="n">
        <f aca="false">(BD37+BJ37+BP37)/(BS37*3)*100</f>
        <v>120.392156862745</v>
      </c>
      <c r="BX37" s="7" t="n">
        <f aca="false">(BE37+BK37+BQ37)/(BS37*3)*100</f>
        <v>107.450980392157</v>
      </c>
      <c r="BY37" s="7" t="n">
        <f aca="false">(BF37+BL37+BR37)/(BS37*3)*100</f>
        <v>119.21568627451</v>
      </c>
    </row>
    <row r="38" s="7" customFormat="true" ht="16" hidden="false" customHeight="false" outlineLevel="0" collapsed="false">
      <c r="A38" s="5"/>
      <c r="B38" s="6" t="n">
        <v>2</v>
      </c>
      <c r="C38" s="7" t="n">
        <v>16</v>
      </c>
      <c r="D38" s="7" t="n">
        <v>4</v>
      </c>
      <c r="E38" s="7" t="n">
        <v>67.8</v>
      </c>
      <c r="F38" s="7" t="n">
        <v>71.7</v>
      </c>
      <c r="G38" s="7" t="n">
        <v>68.4</v>
      </c>
      <c r="H38" s="7" t="n">
        <v>177</v>
      </c>
      <c r="I38" s="7" t="n">
        <v>177</v>
      </c>
      <c r="J38" s="7" t="n">
        <v>177</v>
      </c>
      <c r="K38" s="7" t="n">
        <v>21.6412908168151</v>
      </c>
      <c r="L38" s="7" t="n">
        <v>22.8861438284018</v>
      </c>
      <c r="M38" s="7" t="n">
        <v>21.8328066647515</v>
      </c>
      <c r="N38" s="7" t="n">
        <v>11.5</v>
      </c>
      <c r="O38" s="7" t="n">
        <v>14.8</v>
      </c>
      <c r="P38" s="7" t="n">
        <v>12.7</v>
      </c>
      <c r="Q38" s="8" t="n">
        <v>21</v>
      </c>
      <c r="R38" s="8" t="n">
        <v>18</v>
      </c>
      <c r="S38" s="8" t="n">
        <v>20.5</v>
      </c>
      <c r="T38" s="9" t="n">
        <v>2080</v>
      </c>
      <c r="U38" s="9" t="n">
        <v>1620</v>
      </c>
      <c r="V38" s="7" t="n">
        <v>2020</v>
      </c>
      <c r="W38" s="7" t="n">
        <v>53.872</v>
      </c>
      <c r="X38" s="7" t="n">
        <v>50.008</v>
      </c>
      <c r="Y38" s="7" t="n">
        <v>53.368</v>
      </c>
      <c r="Z38" s="7" t="n">
        <v>39.7</v>
      </c>
      <c r="AA38" s="9" t="n">
        <v>35</v>
      </c>
      <c r="AB38" s="9" t="n">
        <v>38.4</v>
      </c>
      <c r="AC38" s="7" t="n">
        <v>250</v>
      </c>
      <c r="AD38" s="7" t="n">
        <v>201</v>
      </c>
      <c r="AE38" s="7" t="n">
        <v>238</v>
      </c>
      <c r="AF38" s="7" t="n">
        <v>666</v>
      </c>
      <c r="AG38" s="9" t="n">
        <v>629</v>
      </c>
      <c r="AH38" s="9" t="n">
        <v>662</v>
      </c>
      <c r="AI38" s="7" t="n">
        <v>0.92</v>
      </c>
      <c r="AJ38" s="9" t="n">
        <v>0.99</v>
      </c>
      <c r="AK38" s="9" t="n">
        <v>0.96</v>
      </c>
      <c r="AL38" s="7" t="n">
        <v>1.64</v>
      </c>
      <c r="AM38" s="9" t="n">
        <v>1.69</v>
      </c>
      <c r="AN38" s="9" t="n">
        <v>1.64</v>
      </c>
      <c r="AO38" s="7" t="n">
        <v>2.74</v>
      </c>
      <c r="AP38" s="9" t="n">
        <v>2.94</v>
      </c>
      <c r="AQ38" s="9" t="n">
        <v>2.84</v>
      </c>
      <c r="AR38" s="7" t="n">
        <v>5.91</v>
      </c>
      <c r="AS38" s="9" t="n">
        <v>6.34</v>
      </c>
      <c r="AT38" s="9" t="n">
        <v>6.17</v>
      </c>
      <c r="AU38" s="7" t="n">
        <v>5.28</v>
      </c>
      <c r="AV38" s="9" t="n">
        <v>5.66</v>
      </c>
      <c r="AW38" s="9" t="n">
        <v>5.31</v>
      </c>
      <c r="AX38" s="7" t="n">
        <v>32.88</v>
      </c>
      <c r="AY38" s="7" t="n">
        <v>34.05</v>
      </c>
      <c r="AZ38" s="7" t="n">
        <v>32.92</v>
      </c>
      <c r="BA38" s="7" t="n">
        <v>86</v>
      </c>
      <c r="BB38" s="9" t="n">
        <v>80</v>
      </c>
      <c r="BC38" s="9" t="n">
        <v>82</v>
      </c>
      <c r="BD38" s="7" t="n">
        <v>81</v>
      </c>
      <c r="BE38" s="9" t="n">
        <v>70</v>
      </c>
      <c r="BF38" s="9" t="n">
        <v>80</v>
      </c>
      <c r="BG38" s="7" t="n">
        <v>105</v>
      </c>
      <c r="BH38" s="9" t="n">
        <v>97</v>
      </c>
      <c r="BI38" s="9" t="n">
        <v>102</v>
      </c>
      <c r="BJ38" s="7" t="n">
        <v>101</v>
      </c>
      <c r="BK38" s="9" t="n">
        <v>91</v>
      </c>
      <c r="BL38" s="9" t="n">
        <v>98</v>
      </c>
      <c r="BM38" s="7" t="n">
        <v>102</v>
      </c>
      <c r="BN38" s="9" t="n">
        <v>90</v>
      </c>
      <c r="BO38" s="9" t="n">
        <v>99</v>
      </c>
      <c r="BP38" s="7" t="n">
        <v>100</v>
      </c>
      <c r="BQ38" s="9" t="n">
        <v>83</v>
      </c>
      <c r="BR38" s="9" t="n">
        <v>106</v>
      </c>
      <c r="BS38" s="7" t="n">
        <v>90</v>
      </c>
      <c r="BT38" s="7" t="n">
        <f aca="false">(BA38+BG38+BM38)/(BS38*3)*100</f>
        <v>108.518518518519</v>
      </c>
      <c r="BU38" s="7" t="n">
        <f aca="false">(BB38+BH38+BN38)/(BS38*3)*100</f>
        <v>98.8888888888889</v>
      </c>
      <c r="BV38" s="7" t="n">
        <f aca="false">(BC38+BI38+BO38)/(BS38*3)*100</f>
        <v>104.814814814815</v>
      </c>
      <c r="BW38" s="7" t="n">
        <f aca="false">(BD38+BJ38+BP38)/(BS38*3)*100</f>
        <v>104.444444444444</v>
      </c>
      <c r="BX38" s="7" t="n">
        <f aca="false">(BE38+BK38+BQ38)/(BS38*3)*100</f>
        <v>90.3703703703704</v>
      </c>
      <c r="BY38" s="7" t="n">
        <f aca="false">(BF38+BL38+BR38)/(BS38*3)*100</f>
        <v>105.185185185185</v>
      </c>
    </row>
    <row r="39" s="7" customFormat="true" ht="16" hidden="false" customHeight="false" outlineLevel="0" collapsed="false">
      <c r="A39" s="5"/>
      <c r="B39" s="6" t="n">
        <v>2</v>
      </c>
      <c r="C39" s="7" t="n">
        <v>17</v>
      </c>
      <c r="D39" s="7" t="n">
        <v>4</v>
      </c>
      <c r="E39" s="7" t="n">
        <v>55.2</v>
      </c>
      <c r="F39" s="7" t="n">
        <v>56.9</v>
      </c>
      <c r="G39" s="7" t="n">
        <v>56</v>
      </c>
      <c r="H39" s="7" t="n">
        <v>180</v>
      </c>
      <c r="I39" s="7" t="n">
        <v>180</v>
      </c>
      <c r="J39" s="7" t="n">
        <v>180</v>
      </c>
      <c r="K39" s="7" t="n">
        <v>17.037037037037</v>
      </c>
      <c r="L39" s="7" t="n">
        <v>17.5617283950617</v>
      </c>
      <c r="M39" s="7" t="n">
        <v>17.283950617284</v>
      </c>
      <c r="N39" s="7" t="n">
        <v>13</v>
      </c>
      <c r="O39" s="7" t="n">
        <v>15.5</v>
      </c>
      <c r="P39" s="7" t="n">
        <v>13.4</v>
      </c>
      <c r="Q39" s="8" t="n">
        <v>15.5</v>
      </c>
      <c r="R39" s="8" t="n">
        <v>13.5</v>
      </c>
      <c r="S39" s="8" t="n">
        <v>15</v>
      </c>
      <c r="T39" s="9" t="n">
        <v>1280</v>
      </c>
      <c r="U39" s="9" t="n">
        <v>1000</v>
      </c>
      <c r="V39" s="7" t="n">
        <v>1180</v>
      </c>
      <c r="W39" s="7" t="n">
        <v>47.152</v>
      </c>
      <c r="X39" s="7" t="n">
        <v>44.8</v>
      </c>
      <c r="Y39" s="7" t="n">
        <v>46.312</v>
      </c>
      <c r="Z39" s="7" t="n">
        <v>48.5</v>
      </c>
      <c r="AA39" s="9" t="n">
        <v>42.4</v>
      </c>
      <c r="AB39" s="9" t="n">
        <v>47.1</v>
      </c>
      <c r="AC39" s="7" t="n">
        <v>246</v>
      </c>
      <c r="AD39" s="7" t="n">
        <v>204</v>
      </c>
      <c r="AE39" s="7" t="n">
        <v>245</v>
      </c>
      <c r="AF39" s="7" t="n">
        <v>600</v>
      </c>
      <c r="AG39" s="9" t="n">
        <v>532</v>
      </c>
      <c r="AH39" s="9" t="n">
        <v>586</v>
      </c>
      <c r="AI39" s="7" t="n">
        <v>0.92</v>
      </c>
      <c r="AJ39" s="9" t="n">
        <v>1.02</v>
      </c>
      <c r="AK39" s="9" t="n">
        <v>0.92</v>
      </c>
      <c r="AL39" s="7" t="n">
        <v>1.65</v>
      </c>
      <c r="AM39" s="9" t="n">
        <v>1.8</v>
      </c>
      <c r="AN39" s="9" t="n">
        <v>1.7</v>
      </c>
      <c r="AO39" s="7" t="n">
        <v>2.77</v>
      </c>
      <c r="AP39" s="9" t="n">
        <v>3.07</v>
      </c>
      <c r="AQ39" s="9" t="n">
        <v>2.93</v>
      </c>
      <c r="AR39" s="7" t="n">
        <v>5.88</v>
      </c>
      <c r="AS39" s="9" t="n">
        <v>6.96</v>
      </c>
      <c r="AT39" s="9" t="n">
        <v>6.51</v>
      </c>
      <c r="AU39" s="7" t="n">
        <v>4.63</v>
      </c>
      <c r="AV39" s="9" t="n">
        <v>5.36</v>
      </c>
      <c r="AW39" s="9" t="n">
        <v>4.76</v>
      </c>
      <c r="AX39" s="7" t="n">
        <v>32.7</v>
      </c>
      <c r="AY39" s="7" t="n">
        <v>34.16</v>
      </c>
      <c r="AZ39" s="7" t="n">
        <v>33.01</v>
      </c>
      <c r="BA39" s="7" t="n">
        <v>74</v>
      </c>
      <c r="BB39" s="9" t="n">
        <v>65</v>
      </c>
      <c r="BC39" s="9" t="n">
        <v>73</v>
      </c>
      <c r="BD39" s="7" t="n">
        <v>75</v>
      </c>
      <c r="BE39" s="9" t="n">
        <v>62</v>
      </c>
      <c r="BF39" s="9" t="n">
        <v>68</v>
      </c>
      <c r="BG39" s="7" t="n">
        <v>83</v>
      </c>
      <c r="BH39" s="9" t="n">
        <v>72</v>
      </c>
      <c r="BI39" s="9" t="n">
        <v>83</v>
      </c>
      <c r="BJ39" s="7" t="n">
        <v>83</v>
      </c>
      <c r="BK39" s="9" t="n">
        <v>71</v>
      </c>
      <c r="BL39" s="9" t="n">
        <v>83</v>
      </c>
      <c r="BM39" s="7" t="n">
        <v>93</v>
      </c>
      <c r="BN39" s="9" t="n">
        <v>83</v>
      </c>
      <c r="BO39" s="9" t="n">
        <v>88</v>
      </c>
      <c r="BP39" s="7" t="n">
        <v>91</v>
      </c>
      <c r="BQ39" s="9" t="n">
        <v>80</v>
      </c>
      <c r="BR39" s="9" t="n">
        <v>91</v>
      </c>
      <c r="BS39" s="7" t="n">
        <v>82</v>
      </c>
      <c r="BT39" s="7" t="n">
        <f aca="false">(BA39+BG39+BM39)/(BS39*3)*100</f>
        <v>101.626016260163</v>
      </c>
      <c r="BU39" s="7" t="n">
        <f aca="false">(BB39+BH39+BN39)/(BS39*3)*100</f>
        <v>89.4308943089431</v>
      </c>
      <c r="BV39" s="7" t="n">
        <f aca="false">(BC39+BI39+BO39)/(BS39*3)*100</f>
        <v>99.1869918699187</v>
      </c>
      <c r="BW39" s="7" t="n">
        <f aca="false">(BD39+BJ39+BP39)/(BS39*3)*100</f>
        <v>101.219512195122</v>
      </c>
      <c r="BX39" s="7" t="n">
        <f aca="false">(BE39+BK39+BQ39)/(BS39*3)*100</f>
        <v>86.5853658536585</v>
      </c>
      <c r="BY39" s="7" t="n">
        <f aca="false">(BF39+BL39+BR39)/(BS39*3)*100</f>
        <v>98.3739837398374</v>
      </c>
    </row>
    <row r="40" s="7" customFormat="true" ht="16" hidden="false" customHeight="false" outlineLevel="0" collapsed="false">
      <c r="A40" s="5"/>
      <c r="B40" s="6" t="n">
        <v>2</v>
      </c>
      <c r="C40" s="7" t="n">
        <v>16</v>
      </c>
      <c r="D40" s="7" t="n">
        <v>4</v>
      </c>
      <c r="E40" s="7" t="n">
        <v>50.4</v>
      </c>
      <c r="F40" s="7" t="n">
        <v>53.9</v>
      </c>
      <c r="G40" s="7" t="n">
        <v>51.4</v>
      </c>
      <c r="H40" s="7" t="n">
        <v>172</v>
      </c>
      <c r="I40" s="7" t="n">
        <v>172</v>
      </c>
      <c r="J40" s="7" t="n">
        <v>172</v>
      </c>
      <c r="K40" s="7" t="n">
        <v>17.0362358031368</v>
      </c>
      <c r="L40" s="7" t="n">
        <v>18.2193077339102</v>
      </c>
      <c r="M40" s="7" t="n">
        <v>17.3742563547864</v>
      </c>
      <c r="N40" s="7" t="n">
        <v>13.7</v>
      </c>
      <c r="O40" s="7" t="n">
        <v>16</v>
      </c>
      <c r="P40" s="7" t="n">
        <v>13</v>
      </c>
      <c r="Q40" s="8" t="n">
        <v>18</v>
      </c>
      <c r="R40" s="8" t="n">
        <v>14</v>
      </c>
      <c r="S40" s="8" t="n">
        <v>17</v>
      </c>
      <c r="T40" s="9" t="n">
        <v>1480</v>
      </c>
      <c r="U40" s="9" t="n">
        <v>1200</v>
      </c>
      <c r="V40" s="7" t="n">
        <v>1440</v>
      </c>
      <c r="W40" s="7" t="n">
        <v>48.832</v>
      </c>
      <c r="X40" s="7" t="n">
        <v>46.48</v>
      </c>
      <c r="Y40" s="7" t="n">
        <v>48.496</v>
      </c>
      <c r="Z40" s="7" t="n">
        <v>43.7</v>
      </c>
      <c r="AA40" s="9" t="n">
        <v>38.1</v>
      </c>
      <c r="AB40" s="9" t="n">
        <v>42.8</v>
      </c>
      <c r="AC40" s="7" t="n">
        <v>193</v>
      </c>
      <c r="AD40" s="7" t="n">
        <v>185</v>
      </c>
      <c r="AE40" s="7" t="n">
        <v>215</v>
      </c>
      <c r="AF40" s="7" t="n">
        <v>613</v>
      </c>
      <c r="AG40" s="9" t="n">
        <v>553</v>
      </c>
      <c r="AH40" s="9" t="n">
        <v>605</v>
      </c>
      <c r="AI40" s="7" t="n">
        <v>1</v>
      </c>
      <c r="AJ40" s="9" t="n">
        <v>1.07</v>
      </c>
      <c r="AK40" s="9" t="n">
        <v>1.01</v>
      </c>
      <c r="AL40" s="7" t="n">
        <v>1.72</v>
      </c>
      <c r="AM40" s="9" t="n">
        <v>1.88</v>
      </c>
      <c r="AN40" s="9" t="n">
        <v>1.74</v>
      </c>
      <c r="AO40" s="7" t="n">
        <v>2.91</v>
      </c>
      <c r="AP40" s="9" t="n">
        <v>3.33</v>
      </c>
      <c r="AQ40" s="9" t="n">
        <v>3.01</v>
      </c>
      <c r="AR40" s="7" t="n">
        <v>6.48</v>
      </c>
      <c r="AS40" s="9" t="n">
        <v>7.14</v>
      </c>
      <c r="AT40" s="9" t="n">
        <v>6.98</v>
      </c>
      <c r="AU40" s="7" t="n">
        <v>5.38</v>
      </c>
      <c r="AV40" s="9" t="n">
        <v>5.82</v>
      </c>
      <c r="AW40" s="9" t="n">
        <v>5.43</v>
      </c>
      <c r="AX40" s="7" t="n">
        <v>33.51</v>
      </c>
      <c r="AY40" s="7" t="n">
        <v>34.22</v>
      </c>
      <c r="AZ40" s="7" t="n">
        <v>32.67</v>
      </c>
      <c r="BA40" s="7" t="n">
        <v>80</v>
      </c>
      <c r="BB40" s="9" t="n">
        <v>72</v>
      </c>
      <c r="BC40" s="9" t="n">
        <v>80</v>
      </c>
      <c r="BD40" s="7" t="n">
        <v>77</v>
      </c>
      <c r="BE40" s="9" t="n">
        <v>71</v>
      </c>
      <c r="BF40" s="9" t="n">
        <v>74</v>
      </c>
      <c r="BG40" s="7" t="n">
        <v>102</v>
      </c>
      <c r="BH40" s="9" t="n">
        <v>91</v>
      </c>
      <c r="BI40" s="9" t="n">
        <v>103</v>
      </c>
      <c r="BJ40" s="7" t="n">
        <v>106</v>
      </c>
      <c r="BK40" s="9" t="n">
        <v>97</v>
      </c>
      <c r="BL40" s="9" t="n">
        <v>103</v>
      </c>
      <c r="BM40" s="7" t="n">
        <v>112</v>
      </c>
      <c r="BN40" s="9" t="n">
        <v>110</v>
      </c>
      <c r="BO40" s="9" t="n">
        <v>98</v>
      </c>
      <c r="BP40" s="7" t="n">
        <v>110</v>
      </c>
      <c r="BQ40" s="9" t="n">
        <v>101</v>
      </c>
      <c r="BR40" s="9" t="n">
        <v>104</v>
      </c>
      <c r="BS40" s="7" t="n">
        <v>85</v>
      </c>
      <c r="BT40" s="7" t="n">
        <f aca="false">(BA40+BG40+BM40)/(BS40*3)*100</f>
        <v>115.294117647059</v>
      </c>
      <c r="BU40" s="7" t="n">
        <f aca="false">(BB40+BH40+BN40)/(BS40*3)*100</f>
        <v>107.058823529412</v>
      </c>
      <c r="BV40" s="7" t="n">
        <f aca="false">(BC40+BI40+BO40)/(BS40*3)*100</f>
        <v>110.196078431373</v>
      </c>
      <c r="BW40" s="7" t="n">
        <f aca="false">(BD40+BJ40+BP40)/(BS40*3)*100</f>
        <v>114.901960784314</v>
      </c>
      <c r="BX40" s="7" t="n">
        <f aca="false">(BE40+BK40+BQ40)/(BS40*3)*100</f>
        <v>105.490196078431</v>
      </c>
      <c r="BY40" s="7" t="n">
        <f aca="false">(BF40+BL40+BR40)/(BS40*3)*100</f>
        <v>110.196078431373</v>
      </c>
    </row>
    <row r="41" s="7" customFormat="true" ht="16" hidden="false" customHeight="false" outlineLevel="0" collapsed="false">
      <c r="A41" s="5"/>
      <c r="B41" s="6" t="n">
        <v>2</v>
      </c>
      <c r="C41" s="7" t="n">
        <v>16</v>
      </c>
      <c r="D41" s="7" t="n">
        <v>4</v>
      </c>
      <c r="E41" s="7" t="n">
        <v>61.1</v>
      </c>
      <c r="F41" s="7" t="n">
        <v>63.7</v>
      </c>
      <c r="G41" s="7" t="n">
        <v>60.7</v>
      </c>
      <c r="H41" s="7" t="n">
        <v>179</v>
      </c>
      <c r="I41" s="7" t="n">
        <v>179</v>
      </c>
      <c r="J41" s="7" t="n">
        <v>179</v>
      </c>
      <c r="K41" s="7" t="n">
        <v>19.0693174370338</v>
      </c>
      <c r="L41" s="7" t="n">
        <v>19.8807777535033</v>
      </c>
      <c r="M41" s="7" t="n">
        <v>18.9444773883462</v>
      </c>
      <c r="N41" s="7" t="n">
        <v>10.7</v>
      </c>
      <c r="O41" s="7" t="n">
        <v>12.7</v>
      </c>
      <c r="P41" s="7" t="n">
        <v>11.1</v>
      </c>
      <c r="Q41" s="8" t="n">
        <v>19</v>
      </c>
      <c r="R41" s="8" t="n">
        <v>15.5</v>
      </c>
      <c r="S41" s="8" t="n">
        <v>18.5</v>
      </c>
      <c r="T41" s="9" t="n">
        <v>1500</v>
      </c>
      <c r="U41" s="9" t="n">
        <v>1080</v>
      </c>
      <c r="V41" s="7" t="n">
        <v>1420</v>
      </c>
      <c r="W41" s="7" t="n">
        <v>49</v>
      </c>
      <c r="X41" s="7" t="n">
        <v>45.472</v>
      </c>
      <c r="Y41" s="7" t="n">
        <v>48.328</v>
      </c>
      <c r="Z41" s="7" t="n">
        <v>45.5</v>
      </c>
      <c r="AA41" s="9" t="n">
        <v>38.3</v>
      </c>
      <c r="AB41" s="9" t="n">
        <v>43.8</v>
      </c>
      <c r="AC41" s="7" t="n">
        <v>200</v>
      </c>
      <c r="AD41" s="7" t="n">
        <v>169</v>
      </c>
      <c r="AE41" s="7" t="n">
        <v>205</v>
      </c>
      <c r="AF41" s="7" t="n">
        <v>612</v>
      </c>
      <c r="AG41" s="9" t="n">
        <v>526</v>
      </c>
      <c r="AH41" s="9" t="n">
        <v>605</v>
      </c>
      <c r="AI41" s="7" t="n">
        <v>0.99</v>
      </c>
      <c r="AJ41" s="9" t="n">
        <v>1.04</v>
      </c>
      <c r="AK41" s="9" t="n">
        <v>1</v>
      </c>
      <c r="AL41" s="7" t="n">
        <v>1.7</v>
      </c>
      <c r="AM41" s="9" t="n">
        <v>1.89</v>
      </c>
      <c r="AN41" s="9" t="n">
        <v>1.72</v>
      </c>
      <c r="AO41" s="7" t="n">
        <v>2.91</v>
      </c>
      <c r="AP41" s="9" t="n">
        <v>3.33</v>
      </c>
      <c r="AQ41" s="9" t="n">
        <v>3.04</v>
      </c>
      <c r="AR41" s="7" t="n">
        <v>6.11</v>
      </c>
      <c r="AS41" s="9" t="n">
        <v>7.74</v>
      </c>
      <c r="AT41" s="9" t="n">
        <v>7.46</v>
      </c>
      <c r="AU41" s="7" t="n">
        <v>5.38</v>
      </c>
      <c r="AV41" s="9" t="n">
        <v>6.02</v>
      </c>
      <c r="AW41" s="9" t="n">
        <v>5.45</v>
      </c>
      <c r="AX41" s="7" t="n">
        <v>34.5</v>
      </c>
      <c r="AY41" s="7" t="n">
        <v>35.06</v>
      </c>
      <c r="AZ41" s="7" t="n">
        <v>33.77</v>
      </c>
      <c r="BA41" s="7" t="n">
        <v>78</v>
      </c>
      <c r="BB41" s="9" t="n">
        <v>70</v>
      </c>
      <c r="BC41" s="9" t="n">
        <v>76</v>
      </c>
      <c r="BD41" s="7" t="n">
        <v>73</v>
      </c>
      <c r="BE41" s="9" t="n">
        <v>62</v>
      </c>
      <c r="BF41" s="9" t="n">
        <v>74</v>
      </c>
      <c r="BG41" s="7" t="n">
        <v>97</v>
      </c>
      <c r="BH41" s="9" t="n">
        <v>90</v>
      </c>
      <c r="BI41" s="9" t="n">
        <v>93</v>
      </c>
      <c r="BJ41" s="7" t="n">
        <v>91</v>
      </c>
      <c r="BK41" s="9" t="n">
        <v>84</v>
      </c>
      <c r="BL41" s="9" t="n">
        <v>89</v>
      </c>
      <c r="BM41" s="7" t="n">
        <v>102</v>
      </c>
      <c r="BN41" s="9" t="n">
        <v>90</v>
      </c>
      <c r="BO41" s="9" t="n">
        <v>98</v>
      </c>
      <c r="BP41" s="7" t="n">
        <v>95</v>
      </c>
      <c r="BQ41" s="9" t="n">
        <v>80</v>
      </c>
      <c r="BR41" s="9" t="n">
        <v>99</v>
      </c>
      <c r="BS41" s="7" t="n">
        <v>85</v>
      </c>
      <c r="BT41" s="7" t="n">
        <f aca="false">(BA41+BG41+BM41)/(BS41*3)*100</f>
        <v>108.627450980392</v>
      </c>
      <c r="BU41" s="7" t="n">
        <f aca="false">(BB41+BH41+BN41)/(BS41*3)*100</f>
        <v>98.0392156862745</v>
      </c>
      <c r="BV41" s="7" t="n">
        <f aca="false">(BC41+BI41+BO41)/(BS41*3)*100</f>
        <v>104.705882352941</v>
      </c>
      <c r="BW41" s="7" t="n">
        <f aca="false">(BD41+BJ41+BP41)/(BS41*3)*100</f>
        <v>101.56862745098</v>
      </c>
      <c r="BX41" s="7" t="n">
        <f aca="false">(BE41+BK41+BQ41)/(BS41*3)*100</f>
        <v>88.6274509803922</v>
      </c>
      <c r="BY41" s="7" t="n">
        <f aca="false">(BF41+BL41+BR41)/(BS41*3)*100</f>
        <v>102.745098039216</v>
      </c>
    </row>
    <row r="42" s="7" customFormat="true" ht="16" hidden="false" customHeight="false" outlineLevel="0" collapsed="false">
      <c r="A42" s="5"/>
      <c r="B42" s="6" t="n">
        <v>2</v>
      </c>
      <c r="C42" s="7" t="n">
        <v>17</v>
      </c>
      <c r="D42" s="7" t="n">
        <v>5</v>
      </c>
      <c r="E42" s="7" t="n">
        <v>58.5</v>
      </c>
      <c r="F42" s="7" t="n">
        <v>60.8</v>
      </c>
      <c r="G42" s="7" t="n">
        <v>57.8</v>
      </c>
      <c r="H42" s="7" t="n">
        <v>178</v>
      </c>
      <c r="I42" s="7" t="n">
        <v>178</v>
      </c>
      <c r="J42" s="7" t="n">
        <v>178</v>
      </c>
      <c r="K42" s="7" t="n">
        <v>18.4635778310819</v>
      </c>
      <c r="L42" s="7" t="n">
        <v>19.1894962757228</v>
      </c>
      <c r="M42" s="7" t="n">
        <v>18.2426461305391</v>
      </c>
      <c r="N42" s="7" t="n">
        <v>11.3</v>
      </c>
      <c r="O42" s="7" t="n">
        <v>14.5</v>
      </c>
      <c r="P42" s="7" t="n">
        <v>11.8</v>
      </c>
      <c r="Q42" s="8" t="n">
        <v>20.5</v>
      </c>
      <c r="R42" s="8" t="n">
        <v>17.5</v>
      </c>
      <c r="S42" s="8" t="n">
        <v>20</v>
      </c>
      <c r="T42" s="9" t="n">
        <v>1840</v>
      </c>
      <c r="U42" s="9" t="n">
        <v>1260</v>
      </c>
      <c r="V42" s="7" t="n">
        <v>1800</v>
      </c>
      <c r="W42" s="7" t="n">
        <v>51.856</v>
      </c>
      <c r="X42" s="7" t="n">
        <v>46.984</v>
      </c>
      <c r="Y42" s="7" t="n">
        <v>51.52</v>
      </c>
      <c r="Z42" s="7" t="n">
        <v>45.7</v>
      </c>
      <c r="AA42" s="9" t="n">
        <v>41.9</v>
      </c>
      <c r="AB42" s="9" t="n">
        <v>45.3</v>
      </c>
      <c r="AC42" s="7" t="n">
        <v>229</v>
      </c>
      <c r="AD42" s="7" t="n">
        <v>190</v>
      </c>
      <c r="AE42" s="7" t="n">
        <v>222</v>
      </c>
      <c r="AF42" s="7" t="n">
        <v>648</v>
      </c>
      <c r="AG42" s="9" t="n">
        <v>620</v>
      </c>
      <c r="AH42" s="9" t="n">
        <v>656</v>
      </c>
      <c r="AI42" s="7" t="n">
        <v>0.89</v>
      </c>
      <c r="AJ42" s="9" t="n">
        <v>1</v>
      </c>
      <c r="AK42" s="9" t="n">
        <v>0.88</v>
      </c>
      <c r="AL42" s="7" t="n">
        <v>1.63</v>
      </c>
      <c r="AM42" s="9" t="n">
        <v>1.82</v>
      </c>
      <c r="AN42" s="9" t="n">
        <v>1.61</v>
      </c>
      <c r="AO42" s="7" t="n">
        <v>2.85</v>
      </c>
      <c r="AP42" s="9" t="n">
        <v>2.99</v>
      </c>
      <c r="AQ42" s="9" t="n">
        <v>2.92</v>
      </c>
      <c r="AR42" s="7" t="n">
        <v>6.11</v>
      </c>
      <c r="AS42" s="9" t="n">
        <v>7.18</v>
      </c>
      <c r="AT42" s="9" t="n">
        <v>6.97</v>
      </c>
      <c r="AU42" s="7" t="n">
        <v>5.26</v>
      </c>
      <c r="AV42" s="9" t="n">
        <v>5.88</v>
      </c>
      <c r="AW42" s="9" t="n">
        <v>5.37</v>
      </c>
      <c r="AX42" s="7" t="n">
        <v>33.99</v>
      </c>
      <c r="AY42" s="7" t="n">
        <v>35.51</v>
      </c>
      <c r="AZ42" s="7" t="n">
        <v>33.55</v>
      </c>
      <c r="BA42" s="7" t="n">
        <v>78</v>
      </c>
      <c r="BB42" s="9" t="n">
        <v>75</v>
      </c>
      <c r="BC42" s="9" t="n">
        <v>82</v>
      </c>
      <c r="BD42" s="7" t="n">
        <v>79</v>
      </c>
      <c r="BE42" s="9" t="n">
        <v>69</v>
      </c>
      <c r="BF42" s="9" t="n">
        <v>79</v>
      </c>
      <c r="BG42" s="7" t="n">
        <v>103</v>
      </c>
      <c r="BH42" s="9" t="n">
        <v>93</v>
      </c>
      <c r="BI42" s="9" t="n">
        <v>103</v>
      </c>
      <c r="BJ42" s="7" t="n">
        <v>92</v>
      </c>
      <c r="BK42" s="9" t="n">
        <v>80</v>
      </c>
      <c r="BL42" s="9" t="n">
        <v>91</v>
      </c>
      <c r="BM42" s="7" t="n">
        <v>103</v>
      </c>
      <c r="BN42" s="9" t="n">
        <v>92</v>
      </c>
      <c r="BO42" s="9" t="n">
        <v>98</v>
      </c>
      <c r="BP42" s="7" t="n">
        <v>95</v>
      </c>
      <c r="BQ42" s="9" t="n">
        <v>82</v>
      </c>
      <c r="BR42" s="9" t="n">
        <v>96</v>
      </c>
      <c r="BS42" s="7" t="n">
        <v>92</v>
      </c>
      <c r="BT42" s="7" t="n">
        <f aca="false">(BA42+BG42+BM42)/(BS42*3)*100</f>
        <v>102.898550724638</v>
      </c>
      <c r="BU42" s="7" t="n">
        <f aca="false">(BB42+BH42+BN42)/(BS42*3)*100</f>
        <v>94.2028985507246</v>
      </c>
      <c r="BV42" s="7" t="n">
        <f aca="false">(BC42+BI42+BO42)/(BS42*3)*100</f>
        <v>102.536231884058</v>
      </c>
      <c r="BW42" s="7" t="n">
        <f aca="false">(BD42+BJ42+BP42)/(BS42*3)*100</f>
        <v>96.3768115942029</v>
      </c>
      <c r="BX42" s="7" t="n">
        <f aca="false">(BE42+BK42+BQ42)/(BS42*3)*100</f>
        <v>83.6956521739131</v>
      </c>
      <c r="BY42" s="7" t="n">
        <f aca="false">(BF42+BL42+BR42)/(BS42*3)*100</f>
        <v>96.3768115942029</v>
      </c>
    </row>
    <row r="43" s="7" customFormat="true" ht="16" hidden="false" customHeight="false" outlineLevel="0" collapsed="false">
      <c r="A43" s="5"/>
      <c r="B43" s="6" t="n">
        <v>2</v>
      </c>
      <c r="C43" s="7" t="n">
        <v>17</v>
      </c>
      <c r="D43" s="7" t="n">
        <v>4</v>
      </c>
      <c r="E43" s="7" t="n">
        <v>61.7</v>
      </c>
      <c r="F43" s="7" t="n">
        <v>63.2</v>
      </c>
      <c r="G43" s="7" t="n">
        <v>62.3</v>
      </c>
      <c r="H43" s="7" t="n">
        <v>174</v>
      </c>
      <c r="I43" s="7" t="n">
        <v>174</v>
      </c>
      <c r="J43" s="7" t="n">
        <v>174</v>
      </c>
      <c r="K43" s="7" t="n">
        <v>20.3791782269785</v>
      </c>
      <c r="L43" s="7" t="n">
        <v>20.8746201611838</v>
      </c>
      <c r="M43" s="7" t="n">
        <v>20.5773550006606</v>
      </c>
      <c r="N43" s="7" t="n">
        <v>12.7</v>
      </c>
      <c r="O43" s="7" t="n">
        <v>14.6</v>
      </c>
      <c r="P43" s="7" t="n">
        <v>13</v>
      </c>
      <c r="Q43" s="8" t="n">
        <v>21</v>
      </c>
      <c r="R43" s="8" t="n">
        <v>17</v>
      </c>
      <c r="S43" s="8" t="n">
        <v>20</v>
      </c>
      <c r="T43" s="9" t="n">
        <v>2080</v>
      </c>
      <c r="U43" s="9" t="n">
        <v>1320</v>
      </c>
      <c r="V43" s="7" t="n">
        <v>1900</v>
      </c>
      <c r="W43" s="7" t="n">
        <v>53.872</v>
      </c>
      <c r="X43" s="7" t="n">
        <v>47.488</v>
      </c>
      <c r="Y43" s="7" t="n">
        <v>52.36</v>
      </c>
      <c r="Z43" s="7" t="n">
        <v>45</v>
      </c>
      <c r="AA43" s="9" t="n">
        <v>42.9</v>
      </c>
      <c r="AB43" s="9" t="n">
        <v>45.3</v>
      </c>
      <c r="AC43" s="7" t="n">
        <v>200</v>
      </c>
      <c r="AD43" s="7" t="n">
        <v>176</v>
      </c>
      <c r="AE43" s="7" t="n">
        <v>204</v>
      </c>
      <c r="AF43" s="7" t="n">
        <v>606</v>
      </c>
      <c r="AG43" s="9" t="n">
        <v>537</v>
      </c>
      <c r="AH43" s="9" t="n">
        <v>608</v>
      </c>
      <c r="AI43" s="7" t="n">
        <v>0.91</v>
      </c>
      <c r="AJ43" s="9" t="n">
        <v>1.01</v>
      </c>
      <c r="AK43" s="9" t="n">
        <v>0.96</v>
      </c>
      <c r="AL43" s="7" t="n">
        <v>1.75</v>
      </c>
      <c r="AM43" s="9" t="n">
        <v>1.81</v>
      </c>
      <c r="AN43" s="9" t="n">
        <v>1.73</v>
      </c>
      <c r="AO43" s="7" t="n">
        <v>2.99</v>
      </c>
      <c r="AP43" s="9" t="n">
        <v>3.15</v>
      </c>
      <c r="AQ43" s="9" t="n">
        <v>3.02</v>
      </c>
      <c r="AR43" s="7" t="n">
        <v>7.3</v>
      </c>
      <c r="AS43" s="9" t="n">
        <v>7.61</v>
      </c>
      <c r="AT43" s="9" t="n">
        <v>7.46</v>
      </c>
      <c r="AU43" s="7" t="n">
        <v>5.31</v>
      </c>
      <c r="AV43" s="9" t="n">
        <v>5.76</v>
      </c>
      <c r="AW43" s="9" t="n">
        <v>5.39</v>
      </c>
      <c r="AX43" s="7" t="n">
        <v>32.11</v>
      </c>
      <c r="AY43" s="7" t="n">
        <v>35.6</v>
      </c>
      <c r="AZ43" s="7" t="n">
        <v>32.75</v>
      </c>
      <c r="BA43" s="7" t="n">
        <v>75</v>
      </c>
      <c r="BB43" s="9" t="n">
        <v>70</v>
      </c>
      <c r="BC43" s="9" t="n">
        <v>72</v>
      </c>
      <c r="BD43" s="7" t="n">
        <v>80</v>
      </c>
      <c r="BE43" s="9" t="n">
        <v>71</v>
      </c>
      <c r="BF43" s="9" t="n">
        <v>79</v>
      </c>
      <c r="BG43" s="7" t="n">
        <v>88</v>
      </c>
      <c r="BH43" s="9" t="n">
        <v>80</v>
      </c>
      <c r="BI43" s="9" t="n">
        <v>86</v>
      </c>
      <c r="BJ43" s="7" t="n">
        <v>96</v>
      </c>
      <c r="BK43" s="9" t="n">
        <v>89</v>
      </c>
      <c r="BL43" s="9" t="n">
        <v>91</v>
      </c>
      <c r="BM43" s="7" t="n">
        <v>89</v>
      </c>
      <c r="BN43" s="9" t="n">
        <v>75</v>
      </c>
      <c r="BO43" s="9" t="n">
        <v>87</v>
      </c>
      <c r="BP43" s="7" t="n">
        <v>101</v>
      </c>
      <c r="BQ43" s="9" t="n">
        <v>90</v>
      </c>
      <c r="BR43" s="9" t="n">
        <v>96</v>
      </c>
      <c r="BS43" s="7" t="n">
        <v>88</v>
      </c>
      <c r="BT43" s="7" t="n">
        <f aca="false">(BA43+BG43+BM43)/(BS43*3)*100</f>
        <v>95.4545454545455</v>
      </c>
      <c r="BU43" s="7" t="n">
        <f aca="false">(BB43+BH43+BN43)/(BS43*3)*100</f>
        <v>85.2272727272727</v>
      </c>
      <c r="BV43" s="7" t="n">
        <f aca="false">(BC43+BI43+BO43)/(BS43*3)*100</f>
        <v>92.8030303030303</v>
      </c>
      <c r="BW43" s="7" t="n">
        <f aca="false">(BD43+BJ43+BP43)/(BS43*3)*100</f>
        <v>104.924242424242</v>
      </c>
      <c r="BX43" s="7" t="n">
        <f aca="false">(BE43+BK43+BQ43)/(BS43*3)*100</f>
        <v>94.6969696969697</v>
      </c>
      <c r="BY43" s="7" t="n">
        <f aca="false">(BF43+BL43+BR43)/(BS43*3)*100</f>
        <v>100.757575757576</v>
      </c>
    </row>
    <row r="44" s="7" customFormat="true" ht="16" hidden="false" customHeight="false" outlineLevel="0" collapsed="false">
      <c r="A44" s="5"/>
      <c r="B44" s="6" t="n">
        <v>2</v>
      </c>
      <c r="C44" s="7" t="n">
        <v>17</v>
      </c>
      <c r="D44" s="7" t="n">
        <v>5</v>
      </c>
      <c r="E44" s="7" t="n">
        <v>56.7</v>
      </c>
      <c r="F44" s="7" t="n">
        <v>59.5</v>
      </c>
      <c r="G44" s="7" t="n">
        <v>57.8</v>
      </c>
      <c r="H44" s="7" t="n">
        <v>181</v>
      </c>
      <c r="I44" s="7" t="n">
        <v>181</v>
      </c>
      <c r="J44" s="7" t="n">
        <v>181</v>
      </c>
      <c r="K44" s="7" t="n">
        <v>17.3071640059827</v>
      </c>
      <c r="L44" s="7" t="n">
        <v>18.1618387717103</v>
      </c>
      <c r="M44" s="7" t="n">
        <v>17.6429290925185</v>
      </c>
      <c r="N44" s="7" t="n">
        <v>14.3</v>
      </c>
      <c r="O44" s="7" t="n">
        <v>17.4</v>
      </c>
      <c r="P44" s="7" t="n">
        <v>14.4</v>
      </c>
      <c r="Q44" s="8" t="n">
        <v>18.5</v>
      </c>
      <c r="R44" s="8" t="n">
        <v>15.5</v>
      </c>
      <c r="S44" s="8" t="n">
        <v>17.5</v>
      </c>
      <c r="T44" s="9" t="n">
        <v>1640</v>
      </c>
      <c r="U44" s="9" t="n">
        <v>1240</v>
      </c>
      <c r="V44" s="7" t="n">
        <v>1540</v>
      </c>
      <c r="W44" s="7" t="n">
        <v>50.176</v>
      </c>
      <c r="X44" s="7" t="n">
        <v>46.816</v>
      </c>
      <c r="Y44" s="7" t="n">
        <v>49.336</v>
      </c>
      <c r="Z44" s="7" t="n">
        <v>47.4</v>
      </c>
      <c r="AA44" s="9" t="n">
        <v>42.7</v>
      </c>
      <c r="AB44" s="9" t="n">
        <v>46.4</v>
      </c>
      <c r="AC44" s="7" t="n">
        <v>232</v>
      </c>
      <c r="AD44" s="7" t="n">
        <v>160</v>
      </c>
      <c r="AE44" s="7" t="n">
        <v>219</v>
      </c>
      <c r="AF44" s="7" t="n">
        <v>599</v>
      </c>
      <c r="AG44" s="9" t="n">
        <v>556</v>
      </c>
      <c r="AH44" s="9" t="n">
        <v>596</v>
      </c>
      <c r="AI44" s="7" t="n">
        <v>0.97</v>
      </c>
      <c r="AJ44" s="9" t="n">
        <v>0.98</v>
      </c>
      <c r="AK44" s="9" t="n">
        <v>0.98</v>
      </c>
      <c r="AL44" s="7" t="n">
        <v>1.6</v>
      </c>
      <c r="AM44" s="9" t="n">
        <v>1.79</v>
      </c>
      <c r="AN44" s="9" t="n">
        <v>1.63</v>
      </c>
      <c r="AO44" s="7" t="n">
        <v>2.94</v>
      </c>
      <c r="AP44" s="9" t="n">
        <v>3.12</v>
      </c>
      <c r="AQ44" s="9" t="n">
        <v>3.04</v>
      </c>
      <c r="AR44" s="7" t="n">
        <v>6.52</v>
      </c>
      <c r="AS44" s="9" t="n">
        <v>7.39</v>
      </c>
      <c r="AT44" s="9" t="n">
        <v>7.11</v>
      </c>
      <c r="AU44" s="7" t="n">
        <v>5.34</v>
      </c>
      <c r="AV44" s="9" t="n">
        <v>5.79</v>
      </c>
      <c r="AW44" s="9" t="n">
        <v>5.46</v>
      </c>
      <c r="AX44" s="7" t="n">
        <v>33.31</v>
      </c>
      <c r="AY44" s="7" t="n">
        <v>36.51</v>
      </c>
      <c r="AZ44" s="7" t="n">
        <v>33.39</v>
      </c>
      <c r="BA44" s="7" t="n">
        <v>86</v>
      </c>
      <c r="BB44" s="9" t="n">
        <v>75</v>
      </c>
      <c r="BC44" s="9" t="n">
        <v>88</v>
      </c>
      <c r="BD44" s="7" t="n">
        <v>97</v>
      </c>
      <c r="BE44" s="9" t="n">
        <v>86</v>
      </c>
      <c r="BF44" s="9" t="n">
        <v>88</v>
      </c>
      <c r="BG44" s="7" t="n">
        <v>97</v>
      </c>
      <c r="BH44" s="9" t="n">
        <v>85</v>
      </c>
      <c r="BI44" s="9" t="n">
        <v>98</v>
      </c>
      <c r="BJ44" s="7" t="n">
        <v>100</v>
      </c>
      <c r="BK44" s="9" t="n">
        <v>92</v>
      </c>
      <c r="BL44" s="9" t="n">
        <v>97</v>
      </c>
      <c r="BM44" s="7" t="n">
        <v>107</v>
      </c>
      <c r="BN44" s="9" t="n">
        <v>102</v>
      </c>
      <c r="BO44" s="9" t="n">
        <v>97</v>
      </c>
      <c r="BP44" s="7" t="n">
        <v>102</v>
      </c>
      <c r="BQ44" s="9" t="n">
        <v>92</v>
      </c>
      <c r="BR44" s="9" t="n">
        <v>100</v>
      </c>
      <c r="BS44" s="7" t="n">
        <v>84</v>
      </c>
      <c r="BT44" s="7" t="n">
        <f aca="false">(BA44+BG44+BM44)/(BS44*3)*100</f>
        <v>115.079365079365</v>
      </c>
      <c r="BU44" s="7" t="n">
        <f aca="false">(BB44+BH44+BN44)/(BS44*3)*100</f>
        <v>103.968253968254</v>
      </c>
      <c r="BV44" s="7" t="n">
        <f aca="false">(BC44+BI44+BO44)/(BS44*3)*100</f>
        <v>112.301587301587</v>
      </c>
      <c r="BW44" s="7" t="n">
        <f aca="false">(BD44+BJ44+BP44)/(BS44*3)*100</f>
        <v>118.650793650794</v>
      </c>
      <c r="BX44" s="7" t="n">
        <f aca="false">(BE44+BK44+BQ44)/(BS44*3)*100</f>
        <v>107.142857142857</v>
      </c>
      <c r="BY44" s="7" t="n">
        <f aca="false">(BF44+BL44+BR44)/(BS44*3)*100</f>
        <v>113.095238095238</v>
      </c>
    </row>
    <row r="45" s="7" customFormat="true" ht="16" hidden="false" customHeight="false" outlineLevel="0" collapsed="false">
      <c r="A45" s="6"/>
      <c r="B45" s="6" t="s">
        <v>77</v>
      </c>
      <c r="C45" s="6" t="n">
        <f aca="false">AVERAGE(C25:C44)</f>
        <v>16.55</v>
      </c>
      <c r="D45" s="6" t="n">
        <f aca="false">AVERAGE(D25:D44)</f>
        <v>4.1</v>
      </c>
      <c r="E45" s="6" t="n">
        <f aca="false">AVERAGE(E25:E44)</f>
        <v>62.625</v>
      </c>
      <c r="F45" s="6" t="n">
        <f aca="false">AVERAGE(F25:F44)</f>
        <v>65.33</v>
      </c>
      <c r="G45" s="6" t="n">
        <f aca="false">AVERAGE(G25:G44)</f>
        <v>63.08</v>
      </c>
      <c r="H45" s="6" t="n">
        <f aca="false">AVERAGE(H25:H44)</f>
        <v>174.65</v>
      </c>
      <c r="I45" s="6" t="n">
        <f aca="false">AVERAGE(I25:I44)</f>
        <v>174.65</v>
      </c>
      <c r="J45" s="6" t="n">
        <f aca="false">AVERAGE(J25:J44)</f>
        <v>174.65</v>
      </c>
      <c r="K45" s="6" t="n">
        <f aca="false">AVERAGE(K25:K44)</f>
        <v>20.6558624620135</v>
      </c>
      <c r="L45" s="6" t="n">
        <f aca="false">AVERAGE(L25:L44)</f>
        <v>21.5440695418833</v>
      </c>
      <c r="M45" s="6" t="n">
        <f aca="false">AVERAGE(M25:M44)</f>
        <v>20.8043543148822</v>
      </c>
      <c r="N45" s="6" t="n">
        <f aca="false">AVERAGE(N25:N44)</f>
        <v>12.15</v>
      </c>
      <c r="O45" s="6" t="n">
        <f aca="false">AVERAGE(O25:O44)</f>
        <v>14.86</v>
      </c>
      <c r="P45" s="6" t="n">
        <f aca="false">AVERAGE(P25:P44)</f>
        <v>12.68</v>
      </c>
      <c r="Q45" s="10" t="n">
        <f aca="false">AVERAGE(Q25:Q44)</f>
        <v>19.625</v>
      </c>
      <c r="R45" s="10" t="n">
        <f aca="false">AVERAGE(R25:R44)</f>
        <v>15.975</v>
      </c>
      <c r="S45" s="10" t="n">
        <f aca="false">AVERAGE(S25:S44)</f>
        <v>18.8</v>
      </c>
      <c r="T45" s="6" t="n">
        <f aca="false">AVERAGE(T25:T44)</f>
        <v>1786</v>
      </c>
      <c r="U45" s="6" t="n">
        <f aca="false">AVERAGE(U25:U44)</f>
        <v>1344</v>
      </c>
      <c r="V45" s="6" t="n">
        <f aca="false">AVERAGE(V25:V44)</f>
        <v>1700</v>
      </c>
      <c r="W45" s="6" t="n">
        <f aca="false">AVERAGE(W25:W44)</f>
        <v>51.4024</v>
      </c>
      <c r="X45" s="6" t="n">
        <f aca="false">AVERAGE(X25:X44)</f>
        <v>47.6896</v>
      </c>
      <c r="Y45" s="6" t="n">
        <f aca="false">AVERAGE(Y25:Y44)</f>
        <v>50.68</v>
      </c>
      <c r="Z45" s="6" t="n">
        <f aca="false">AVERAGE(Z25:Z44)</f>
        <v>43.205</v>
      </c>
      <c r="AA45" s="6" t="n">
        <f aca="false">AVERAGE(AA25:AA44)</f>
        <v>38.76</v>
      </c>
      <c r="AB45" s="6" t="n">
        <f aca="false">AVERAGE(AB25:AB44)</f>
        <v>42.37</v>
      </c>
      <c r="AC45" s="6" t="n">
        <f aca="false">AVERAGE(AC25:AC44)</f>
        <v>218.45</v>
      </c>
      <c r="AD45" s="6" t="n">
        <f aca="false">AVERAGE(AD25:AD44)</f>
        <v>185.1</v>
      </c>
      <c r="AE45" s="6" t="n">
        <f aca="false">AVERAGE(AE25:AE44)</f>
        <v>223.5</v>
      </c>
      <c r="AF45" s="6" t="n">
        <f aca="false">AVERAGE(AF25:AF44)</f>
        <v>618.3</v>
      </c>
      <c r="AG45" s="6" t="n">
        <f aca="false">AVERAGE(AG25:AG44)</f>
        <v>563.25</v>
      </c>
      <c r="AH45" s="6" t="n">
        <f aca="false">AVERAGE(AH25:AH44)</f>
        <v>615.5</v>
      </c>
      <c r="AI45" s="6" t="n">
        <f aca="false">AVERAGE(AI25:AI44)</f>
        <v>0.944</v>
      </c>
      <c r="AJ45" s="6" t="n">
        <f aca="false">AVERAGE(AJ25:AJ44)</f>
        <v>1.041</v>
      </c>
      <c r="AK45" s="6" t="n">
        <f aca="false">AVERAGE(AK25:AK44)</f>
        <v>0.972</v>
      </c>
      <c r="AL45" s="6" t="n">
        <f aca="false">AVERAGE(AL25:AL44)</f>
        <v>1.6615</v>
      </c>
      <c r="AM45" s="6" t="n">
        <f aca="false">AVERAGE(AM25:AM44)</f>
        <v>1.788</v>
      </c>
      <c r="AN45" s="6" t="n">
        <f aca="false">AVERAGE(AN25:AN44)</f>
        <v>1.6685</v>
      </c>
      <c r="AO45" s="6" t="n">
        <f aca="false">AVERAGE(AO25:AO44)</f>
        <v>2.874</v>
      </c>
      <c r="AP45" s="6" t="n">
        <f aca="false">AVERAGE(AP25:AP44)</f>
        <v>3.1</v>
      </c>
      <c r="AQ45" s="6" t="n">
        <f aca="false">AVERAGE(AQ25:AQ44)</f>
        <v>2.947</v>
      </c>
      <c r="AR45" s="6" t="n">
        <f aca="false">AVERAGE(AR25:AR44)</f>
        <v>6.399</v>
      </c>
      <c r="AS45" s="6" t="n">
        <f aca="false">AVERAGE(AS25:AS44)</f>
        <v>6.962</v>
      </c>
      <c r="AT45" s="6" t="n">
        <f aca="false">AVERAGE(AT25:AT44)</f>
        <v>6.771</v>
      </c>
      <c r="AU45" s="6" t="n">
        <f aca="false">AVERAGE(AU25:AU44)</f>
        <v>5.181</v>
      </c>
      <c r="AV45" s="6" t="n">
        <f aca="false">AVERAGE(AV25:AV44)</f>
        <v>5.617</v>
      </c>
      <c r="AW45" s="6" t="n">
        <f aca="false">AVERAGE(AW25:AW44)</f>
        <v>5.2355</v>
      </c>
      <c r="AX45" s="6" t="n">
        <f aca="false">AVERAGE(AX25:AX44)</f>
        <v>33.101</v>
      </c>
      <c r="AY45" s="6" t="n">
        <f aca="false">AVERAGE(AY25:AY44)</f>
        <v>35.1265</v>
      </c>
      <c r="AZ45" s="6" t="n">
        <f aca="false">AVERAGE(AZ25:AZ44)</f>
        <v>33.0575</v>
      </c>
      <c r="BA45" s="6" t="n">
        <f aca="false">AVERAGE(BA25:BA44)</f>
        <v>80</v>
      </c>
      <c r="BB45" s="6" t="n">
        <f aca="false">AVERAGE(BB25:BB44)</f>
        <v>71.9</v>
      </c>
      <c r="BC45" s="6" t="n">
        <f aca="false">AVERAGE(BC25:BC44)</f>
        <v>78.95</v>
      </c>
      <c r="BD45" s="6" t="n">
        <f aca="false">AVERAGE(BD25:BD44)</f>
        <v>78.35</v>
      </c>
      <c r="BE45" s="6" t="n">
        <f aca="false">AVERAGE(BE25:BE44)</f>
        <v>70.65</v>
      </c>
      <c r="BF45" s="6" t="n">
        <f aca="false">AVERAGE(BF25:BF44)</f>
        <v>78.75</v>
      </c>
      <c r="BG45" s="6" t="n">
        <f aca="false">AVERAGE(BG25:BG44)</f>
        <v>99.175</v>
      </c>
      <c r="BH45" s="6" t="n">
        <f aca="false">AVERAGE(BH25:BH44)</f>
        <v>89.4</v>
      </c>
      <c r="BI45" s="6" t="n">
        <f aca="false">AVERAGE(BI25:BI44)</f>
        <v>98.5</v>
      </c>
      <c r="BJ45" s="6" t="n">
        <f aca="false">AVERAGE(BJ25:BJ44)</f>
        <v>98.35</v>
      </c>
      <c r="BK45" s="6" t="n">
        <f aca="false">AVERAGE(BK25:BK44)</f>
        <v>88.6</v>
      </c>
      <c r="BL45" s="6" t="n">
        <f aca="false">AVERAGE(BL25:BL44)</f>
        <v>96.5</v>
      </c>
      <c r="BM45" s="6" t="n">
        <f aca="false">AVERAGE(BM25:BM44)</f>
        <v>102</v>
      </c>
      <c r="BN45" s="6" t="n">
        <f aca="false">AVERAGE(BN25:BN44)</f>
        <v>89.9</v>
      </c>
      <c r="BO45" s="6" t="n">
        <f aca="false">AVERAGE(BO25:BO44)</f>
        <v>98.55</v>
      </c>
      <c r="BP45" s="6" t="n">
        <f aca="false">AVERAGE(BP25:BP44)</f>
        <v>101</v>
      </c>
      <c r="BQ45" s="6" t="n">
        <f aca="false">AVERAGE(BQ25:BQ44)</f>
        <v>90.15</v>
      </c>
      <c r="BR45" s="6" t="n">
        <f aca="false">AVERAGE(BR25:BR44)</f>
        <v>99.6</v>
      </c>
      <c r="BS45" s="6" t="n">
        <f aca="false">AVERAGE(BS25:BS44)</f>
        <v>85</v>
      </c>
      <c r="BT45" s="6" t="n">
        <f aca="false">AVERAGE(BT25:BT44)</f>
        <v>110.345609150218</v>
      </c>
      <c r="BU45" s="6" t="n">
        <f aca="false">AVERAGE(BU25:BU44)</f>
        <v>98.578636118072</v>
      </c>
      <c r="BV45" s="6" t="n">
        <f aca="false">AVERAGE(BV25:BV44)</f>
        <v>108.316315450873</v>
      </c>
      <c r="BW45" s="6" t="n">
        <f aca="false">AVERAGE(BW25:BW44)</f>
        <v>109.018864390341</v>
      </c>
      <c r="BX45" s="6" t="n">
        <f aca="false">AVERAGE(BX25:BX44)</f>
        <v>97.9341154797439</v>
      </c>
      <c r="BY45" s="6" t="n">
        <f aca="false">AVERAGE(BY25:BY44)</f>
        <v>107.886989426888</v>
      </c>
    </row>
    <row r="46" s="7" customFormat="true" ht="16" hidden="false" customHeight="false" outlineLevel="0" collapsed="false">
      <c r="B46" s="6" t="s">
        <v>78</v>
      </c>
      <c r="C46" s="6" t="n">
        <f aca="false">STDEV(C25:C44)</f>
        <v>0.510417785534041</v>
      </c>
      <c r="D46" s="6" t="n">
        <f aca="false">STDEV(D25:D44)</f>
        <v>0.552506251453082</v>
      </c>
      <c r="E46" s="6" t="n">
        <f aca="false">STDEV(E25:E44)</f>
        <v>6.19242958866117</v>
      </c>
      <c r="F46" s="6" t="n">
        <f aca="false">STDEV(F25:F44)</f>
        <v>6.55391405754487</v>
      </c>
      <c r="G46" s="6" t="n">
        <f aca="false">STDEV(G25:G44)</f>
        <v>6.27917191992702</v>
      </c>
      <c r="H46" s="6" t="n">
        <f aca="false">STDEV(H25:H44)</f>
        <v>6.200806399171</v>
      </c>
      <c r="I46" s="6" t="n">
        <f aca="false">STDEV(I25:I44)</f>
        <v>6.200806399171</v>
      </c>
      <c r="J46" s="6" t="n">
        <f aca="false">STDEV(J25:J44)</f>
        <v>6.200806399171</v>
      </c>
      <c r="K46" s="6" t="n">
        <f aca="false">STDEV(K25:K44)</f>
        <v>3.00199998810891</v>
      </c>
      <c r="L46" s="6" t="n">
        <f aca="false">STDEV(L25:L44)</f>
        <v>3.12728014573378</v>
      </c>
      <c r="M46" s="6" t="n">
        <f aca="false">STDEV(M25:M44)</f>
        <v>3.02780930490898</v>
      </c>
      <c r="N46" s="6" t="n">
        <f aca="false">STDEV(N25:N44)</f>
        <v>1.14822517505565</v>
      </c>
      <c r="O46" s="6" t="n">
        <f aca="false">STDEV(O25:O44)</f>
        <v>1.37090058758928</v>
      </c>
      <c r="P46" s="6" t="n">
        <f aca="false">STDEV(P25:P44)</f>
        <v>0.932229924202687</v>
      </c>
      <c r="Q46" s="10" t="n">
        <f aca="false">STDEV(Q25:Q44)</f>
        <v>1.5464305249254</v>
      </c>
      <c r="R46" s="10" t="n">
        <f aca="false">STDEV(R25:R44)</f>
        <v>1.21909155133087</v>
      </c>
      <c r="S46" s="10" t="n">
        <f aca="false">STDEV(S25:S44)</f>
        <v>1.5078740698501</v>
      </c>
      <c r="T46" s="6" t="n">
        <f aca="false">STDEV(T25:T44)</f>
        <v>259.400117680451</v>
      </c>
      <c r="U46" s="6" t="n">
        <f aca="false">STDEV(U25:U44)</f>
        <v>198.584464331136</v>
      </c>
      <c r="V46" s="6" t="n">
        <f aca="false">STDEV(V25:V44)</f>
        <v>247.258654257567</v>
      </c>
      <c r="W46" s="6" t="n">
        <f aca="false">STDEV(W25:W44)</f>
        <v>2.17896098851578</v>
      </c>
      <c r="X46" s="6" t="n">
        <f aca="false">STDEV(X25:X44)</f>
        <v>1.66810950038154</v>
      </c>
      <c r="Y46" s="6" t="n">
        <f aca="false">STDEV(Y25:Y44)</f>
        <v>2.07697269576356</v>
      </c>
      <c r="Z46" s="6" t="n">
        <f aca="false">STDEV(Z25:Z44)</f>
        <v>3.73285202097891</v>
      </c>
      <c r="AA46" s="6" t="n">
        <f aca="false">STDEV(AA25:AA44)</f>
        <v>3.46264273884011</v>
      </c>
      <c r="AB46" s="6" t="n">
        <f aca="false">STDEV(AB25:AB44)</f>
        <v>3.55825208420326</v>
      </c>
      <c r="AC46" s="6" t="n">
        <f aca="false">STDEV(AC25:AC44)</f>
        <v>15.7963186917245</v>
      </c>
      <c r="AD46" s="6" t="n">
        <f aca="false">STDEV(AD25:AD44)</f>
        <v>14.0970321624615</v>
      </c>
      <c r="AE46" s="6" t="n">
        <f aca="false">STDEV(AE25:AE44)</f>
        <v>12.1200138961185</v>
      </c>
      <c r="AF46" s="6" t="n">
        <f aca="false">STDEV(AF25:AF44)</f>
        <v>26.2379797039972</v>
      </c>
      <c r="AG46" s="6" t="n">
        <f aca="false">STDEV(AG25:AG44)</f>
        <v>37.9887448705811</v>
      </c>
      <c r="AH46" s="6" t="n">
        <f aca="false">STDEV(AH25:AH44)</f>
        <v>29.1773163514687</v>
      </c>
      <c r="AI46" s="6" t="n">
        <f aca="false">STDEV(AI25:AI44)</f>
        <v>0.0393900869175028</v>
      </c>
      <c r="AJ46" s="6" t="n">
        <f aca="false">STDEV(AJ25:AJ44)</f>
        <v>0.049300368312919</v>
      </c>
      <c r="AK46" s="6" t="n">
        <f aca="false">STDEV(AK25:AK44)</f>
        <v>0.0392830484399676</v>
      </c>
      <c r="AL46" s="6" t="n">
        <f aca="false">STDEV(AL25:AL44)</f>
        <v>0.0557508555516132</v>
      </c>
      <c r="AM46" s="6" t="n">
        <f aca="false">STDEV(AM25:AM44)</f>
        <v>0.0586335632282578</v>
      </c>
      <c r="AN46" s="6" t="n">
        <f aca="false">STDEV(AN25:AN44)</f>
        <v>0.0515317990738677</v>
      </c>
      <c r="AO46" s="6" t="n">
        <f aca="false">STDEV(AO25:AO44)</f>
        <v>0.0743675084683457</v>
      </c>
      <c r="AP46" s="6" t="n">
        <f aca="false">STDEV(AP25:AP44)</f>
        <v>0.107507649666627</v>
      </c>
      <c r="AQ46" s="6" t="n">
        <f aca="false">STDEV(AQ25:AQ44)</f>
        <v>0.0629201666274101</v>
      </c>
      <c r="AR46" s="6" t="n">
        <f aca="false">STDEV(AR25:AR44)</f>
        <v>0.382827431234053</v>
      </c>
      <c r="AS46" s="6" t="n">
        <f aca="false">STDEV(AS25:AS44)</f>
        <v>0.429106783422201</v>
      </c>
      <c r="AT46" s="6" t="n">
        <f aca="false">STDEV(AT25:AT44)</f>
        <v>0.387595828558293</v>
      </c>
      <c r="AU46" s="6" t="n">
        <f aca="false">STDEV(AU25:AU44)</f>
        <v>0.214350917398255</v>
      </c>
      <c r="AV46" s="6" t="n">
        <f aca="false">STDEV(AV25:AV44)</f>
        <v>0.205146930656773</v>
      </c>
      <c r="AW46" s="6" t="n">
        <f aca="false">STDEV(AW25:AW44)</f>
        <v>0.193022360308197</v>
      </c>
      <c r="AX46" s="6" t="n">
        <f aca="false">STDEV(AX25:AX44)</f>
        <v>1.21645256467536</v>
      </c>
      <c r="AY46" s="6" t="n">
        <f aca="false">STDEV(AY25:AY44)</f>
        <v>1.28153803565954</v>
      </c>
      <c r="AZ46" s="6" t="n">
        <f aca="false">STDEV(AZ25:AZ44)</f>
        <v>1.18984684994153</v>
      </c>
      <c r="BA46" s="6" t="n">
        <f aca="false">STDEV(BA25:BA44)</f>
        <v>6.14731434727479</v>
      </c>
      <c r="BB46" s="6" t="n">
        <f aca="false">STDEV(BB25:BB44)</f>
        <v>5.52410983541097</v>
      </c>
      <c r="BC46" s="6" t="n">
        <f aca="false">STDEV(BC25:BC44)</f>
        <v>5.85324921012163</v>
      </c>
      <c r="BD46" s="6" t="n">
        <f aca="false">STDEV(BD25:BD44)</f>
        <v>7.95563355510785</v>
      </c>
      <c r="BE46" s="6" t="n">
        <f aca="false">STDEV(BE25:BE44)</f>
        <v>7.30014419468259</v>
      </c>
      <c r="BF46" s="6" t="n">
        <f aca="false">STDEV(BF25:BF44)</f>
        <v>7.60799441031396</v>
      </c>
      <c r="BG46" s="6" t="n">
        <f aca="false">STDEV(BG25:BG44)</f>
        <v>6.97603982062512</v>
      </c>
      <c r="BH46" s="6" t="n">
        <f aca="false">STDEV(BH25:BH44)</f>
        <v>6.73091844831705</v>
      </c>
      <c r="BI46" s="6" t="n">
        <f aca="false">STDEV(BI25:BI44)</f>
        <v>8.30028534702906</v>
      </c>
      <c r="BJ46" s="6" t="n">
        <f aca="false">STDEV(BJ25:BJ44)</f>
        <v>6.76115063393331</v>
      </c>
      <c r="BK46" s="6" t="n">
        <f aca="false">STDEV(BK25:BK44)</f>
        <v>7.01427116670007</v>
      </c>
      <c r="BL46" s="6" t="n">
        <f aca="false">STDEV(BL25:BL44)</f>
        <v>7.08965146496898</v>
      </c>
      <c r="BM46" s="6" t="n">
        <f aca="false">STDEV(BM25:BM44)</f>
        <v>7.02626650879623</v>
      </c>
      <c r="BN46" s="6" t="n">
        <f aca="false">STDEV(BN25:BN44)</f>
        <v>8.52179867349487</v>
      </c>
      <c r="BO46" s="6" t="n">
        <f aca="false">STDEV(BO25:BO44)</f>
        <v>7.50070172155842</v>
      </c>
      <c r="BP46" s="6" t="n">
        <f aca="false">STDEV(BP25:BP44)</f>
        <v>6.78232998312527</v>
      </c>
      <c r="BQ46" s="6" t="n">
        <f aca="false">STDEV(BQ25:BQ44)</f>
        <v>7.51332150250473</v>
      </c>
      <c r="BR46" s="6" t="n">
        <f aca="false">STDEV(BR25:BR44)</f>
        <v>5.8705330162377</v>
      </c>
      <c r="BS46" s="6" t="n">
        <f aca="false">STDEV(BS25:BS44)</f>
        <v>2.79096285969744</v>
      </c>
      <c r="BT46" s="6" t="n">
        <f aca="false">STDEV(BT25:BT44)</f>
        <v>7.33694902233075</v>
      </c>
      <c r="BU46" s="6" t="n">
        <f aca="false">STDEV(BU25:BU44)</f>
        <v>6.80758552182993</v>
      </c>
      <c r="BV46" s="6" t="n">
        <f aca="false">STDEV(BV25:BV44)</f>
        <v>8.03353796917487</v>
      </c>
      <c r="BW46" s="6" t="n">
        <f aca="false">STDEV(BW25:BW44)</f>
        <v>8.13684177145916</v>
      </c>
      <c r="BX46" s="6" t="n">
        <f aca="false">STDEV(BX25:BX44)</f>
        <v>8.47726770214193</v>
      </c>
      <c r="BY46" s="6" t="n">
        <f aca="false">STDEV(BY25:BY44)</f>
        <v>7.96067966481452</v>
      </c>
    </row>
    <row r="47" customFormat="false" ht="16" hidden="false" customHeight="false" outlineLevel="0" collapsed="false"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8"/>
      <c r="R47" s="10"/>
      <c r="S47" s="8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</row>
    <row r="48" customFormat="false" ht="16" hidden="false" customHeight="false" outlineLevel="0" collapsed="false">
      <c r="B48" s="1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T48" s="7"/>
      <c r="U48" s="7"/>
      <c r="W48" s="7"/>
      <c r="X48" s="7"/>
      <c r="Y48" s="7"/>
      <c r="Z48" s="7"/>
      <c r="AB48" s="7"/>
      <c r="AC48" s="7"/>
      <c r="AD48" s="7"/>
      <c r="AE48" s="7"/>
      <c r="AF48" s="7"/>
      <c r="AI48" s="7"/>
      <c r="AJ48" s="7"/>
      <c r="AK48" s="7"/>
      <c r="AO48" s="7"/>
      <c r="BA48" s="7"/>
      <c r="BB48" s="7"/>
      <c r="BC48" s="7"/>
      <c r="BD48" s="7"/>
      <c r="BE48" s="7"/>
      <c r="BG48" s="7"/>
      <c r="BJ48" s="7"/>
      <c r="BM48" s="7"/>
      <c r="BN48" s="7"/>
      <c r="BP48" s="7"/>
      <c r="BQ48" s="7"/>
      <c r="BR48" s="7"/>
      <c r="BS48" s="7"/>
      <c r="BT48" s="7"/>
      <c r="BU48" s="7"/>
      <c r="BV48" s="7"/>
      <c r="BW48" s="7"/>
      <c r="BX48" s="7"/>
      <c r="BY48" s="7"/>
    </row>
    <row r="49" customFormat="false" ht="16" hidden="false" customHeight="false" outlineLevel="0" collapsed="false">
      <c r="B49" s="1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T49" s="7"/>
      <c r="U49" s="7"/>
      <c r="W49" s="7"/>
      <c r="X49" s="7"/>
      <c r="Y49" s="7"/>
      <c r="Z49" s="7"/>
      <c r="AB49" s="7"/>
      <c r="AC49" s="7"/>
      <c r="AD49" s="7"/>
      <c r="AE49" s="7"/>
      <c r="AF49" s="7"/>
      <c r="AI49" s="7"/>
      <c r="AJ49" s="7"/>
      <c r="AK49" s="7"/>
      <c r="AO49" s="7"/>
      <c r="BA49" s="7"/>
      <c r="BB49" s="7"/>
      <c r="BC49" s="7"/>
      <c r="BD49" s="7"/>
      <c r="BE49" s="7"/>
      <c r="BG49" s="7"/>
      <c r="BJ49" s="7"/>
      <c r="BM49" s="7"/>
      <c r="BN49" s="7"/>
      <c r="BP49" s="7"/>
      <c r="BQ49" s="7"/>
      <c r="BR49" s="7"/>
      <c r="BS49" s="7"/>
      <c r="BT49" s="7"/>
      <c r="BU49" s="7"/>
      <c r="BV49" s="7"/>
      <c r="BW49" s="7"/>
      <c r="BX49" s="7"/>
      <c r="BY49" s="7"/>
    </row>
    <row r="50" customFormat="false" ht="16" hidden="false" customHeight="false" outlineLevel="0" collapsed="false">
      <c r="B50" s="1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T50" s="7"/>
      <c r="U50" s="7"/>
      <c r="W50" s="7"/>
      <c r="X50" s="7"/>
      <c r="Y50" s="7"/>
      <c r="Z50" s="7"/>
      <c r="AB50" s="7"/>
      <c r="AC50" s="7"/>
      <c r="AD50" s="7"/>
      <c r="AE50" s="7"/>
      <c r="AF50" s="7"/>
      <c r="AI50" s="7"/>
      <c r="AJ50" s="7"/>
      <c r="AK50" s="7"/>
      <c r="AO50" s="7"/>
      <c r="BA50" s="7"/>
      <c r="BB50" s="7"/>
      <c r="BC50" s="7"/>
      <c r="BD50" s="7"/>
      <c r="BE50" s="7"/>
      <c r="BG50" s="7"/>
      <c r="BJ50" s="7"/>
      <c r="BM50" s="7"/>
      <c r="BN50" s="7"/>
      <c r="BP50" s="7"/>
      <c r="BQ50" s="7"/>
      <c r="BR50" s="7"/>
      <c r="BS50" s="7"/>
      <c r="BT50" s="7"/>
      <c r="BU50" s="7"/>
      <c r="BV50" s="7"/>
      <c r="BW50" s="7"/>
      <c r="BX50" s="7"/>
      <c r="BY50" s="7"/>
    </row>
    <row r="51" customFormat="false" ht="16" hidden="false" customHeight="false" outlineLevel="0" collapsed="false">
      <c r="B51" s="1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T51" s="7"/>
      <c r="U51" s="7"/>
      <c r="W51" s="7"/>
      <c r="X51" s="7"/>
      <c r="Y51" s="7"/>
      <c r="Z51" s="7"/>
      <c r="AB51" s="7"/>
      <c r="AC51" s="7"/>
      <c r="AD51" s="7"/>
      <c r="AE51" s="7"/>
      <c r="AF51" s="7"/>
      <c r="AI51" s="7"/>
      <c r="AJ51" s="7"/>
      <c r="AK51" s="7"/>
      <c r="AO51" s="7"/>
      <c r="BA51" s="7"/>
      <c r="BB51" s="7"/>
      <c r="BC51" s="7"/>
      <c r="BD51" s="7"/>
      <c r="BE51" s="7"/>
      <c r="BG51" s="7"/>
      <c r="BJ51" s="7"/>
      <c r="BM51" s="7"/>
      <c r="BN51" s="7"/>
      <c r="BP51" s="7"/>
      <c r="BQ51" s="7"/>
      <c r="BR51" s="7"/>
      <c r="BS51" s="7"/>
      <c r="BT51" s="7"/>
      <c r="BU51" s="7"/>
      <c r="BV51" s="7"/>
      <c r="BW51" s="7"/>
      <c r="BX51" s="7"/>
      <c r="BY51" s="7"/>
    </row>
    <row r="52" customFormat="false" ht="16" hidden="false" customHeight="false" outlineLevel="0" collapsed="false">
      <c r="B52" s="1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T52" s="7"/>
      <c r="U52" s="7"/>
      <c r="W52" s="7"/>
      <c r="X52" s="7"/>
      <c r="Y52" s="7"/>
      <c r="Z52" s="7"/>
      <c r="AB52" s="7"/>
      <c r="AC52" s="7"/>
      <c r="AD52" s="7"/>
      <c r="AE52" s="7"/>
      <c r="AF52" s="7"/>
      <c r="AI52" s="7"/>
      <c r="AJ52" s="7"/>
      <c r="AK52" s="7"/>
      <c r="AO52" s="7"/>
      <c r="BA52" s="7"/>
      <c r="BB52" s="7"/>
      <c r="BC52" s="7"/>
      <c r="BD52" s="7"/>
      <c r="BE52" s="7"/>
      <c r="BG52" s="7"/>
      <c r="BJ52" s="7"/>
      <c r="BM52" s="7"/>
      <c r="BN52" s="7"/>
      <c r="BP52" s="7"/>
      <c r="BQ52" s="7"/>
      <c r="BR52" s="7"/>
      <c r="BS52" s="7"/>
      <c r="BT52" s="7"/>
      <c r="BU52" s="7"/>
      <c r="BV52" s="7"/>
      <c r="BW52" s="7"/>
      <c r="BX52" s="7"/>
      <c r="BY52" s="7"/>
    </row>
    <row r="53" customFormat="false" ht="16" hidden="false" customHeight="false" outlineLevel="0" collapsed="false">
      <c r="B53" s="1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T53" s="7"/>
      <c r="U53" s="7"/>
      <c r="W53" s="7"/>
      <c r="X53" s="7"/>
      <c r="Y53" s="7"/>
      <c r="Z53" s="7"/>
      <c r="AB53" s="7"/>
      <c r="AC53" s="7"/>
      <c r="AD53" s="7"/>
      <c r="AE53" s="7"/>
      <c r="AF53" s="7"/>
      <c r="AI53" s="7"/>
      <c r="AJ53" s="7"/>
      <c r="AK53" s="7"/>
      <c r="AO53" s="7"/>
      <c r="BA53" s="7"/>
      <c r="BB53" s="7"/>
      <c r="BC53" s="7"/>
      <c r="BD53" s="7"/>
      <c r="BE53" s="7"/>
      <c r="BG53" s="7"/>
      <c r="BJ53" s="7"/>
      <c r="BM53" s="7"/>
      <c r="BN53" s="7"/>
      <c r="BP53" s="7"/>
      <c r="BQ53" s="7"/>
      <c r="BR53" s="7"/>
      <c r="BS53" s="7"/>
      <c r="BT53" s="7"/>
      <c r="BU53" s="7"/>
      <c r="BV53" s="7"/>
      <c r="BW53" s="7"/>
      <c r="BX53" s="7"/>
      <c r="BY53" s="7"/>
    </row>
    <row r="54" customFormat="false" ht="16" hidden="false" customHeight="false" outlineLevel="0" collapsed="false">
      <c r="B54" s="1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T54" s="7"/>
      <c r="U54" s="7"/>
      <c r="W54" s="7"/>
      <c r="X54" s="7"/>
      <c r="Y54" s="7"/>
      <c r="Z54" s="7"/>
      <c r="AB54" s="7"/>
      <c r="AC54" s="7"/>
      <c r="AD54" s="7"/>
      <c r="AE54" s="7"/>
      <c r="AF54" s="7"/>
      <c r="AI54" s="7"/>
      <c r="AJ54" s="7"/>
      <c r="AK54" s="7"/>
      <c r="AO54" s="7"/>
      <c r="BA54" s="7"/>
      <c r="BB54" s="7"/>
      <c r="BC54" s="7"/>
      <c r="BD54" s="7"/>
      <c r="BE54" s="7"/>
      <c r="BG54" s="7"/>
      <c r="BJ54" s="7"/>
      <c r="BM54" s="7"/>
      <c r="BN54" s="7"/>
      <c r="BP54" s="7"/>
      <c r="BQ54" s="7"/>
      <c r="BR54" s="7"/>
      <c r="BS54" s="7"/>
      <c r="BT54" s="7"/>
      <c r="BU54" s="7"/>
      <c r="BV54" s="7"/>
      <c r="BW54" s="7"/>
      <c r="BX54" s="7"/>
      <c r="BY54" s="7"/>
    </row>
    <row r="55" customFormat="false" ht="16" hidden="false" customHeight="false" outlineLevel="0" collapsed="false">
      <c r="B55" s="1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T55" s="7"/>
      <c r="U55" s="7"/>
      <c r="W55" s="7"/>
      <c r="X55" s="7"/>
      <c r="Y55" s="7"/>
      <c r="Z55" s="7"/>
      <c r="AB55" s="7"/>
      <c r="AC55" s="7"/>
      <c r="AD55" s="7"/>
      <c r="AE55" s="7"/>
      <c r="AF55" s="7"/>
      <c r="AI55" s="7"/>
      <c r="AJ55" s="7"/>
      <c r="AK55" s="7"/>
      <c r="AO55" s="7"/>
      <c r="BA55" s="7"/>
      <c r="BB55" s="7"/>
      <c r="BC55" s="7"/>
      <c r="BD55" s="7"/>
      <c r="BE55" s="7"/>
      <c r="BG55" s="7"/>
      <c r="BJ55" s="7"/>
      <c r="BM55" s="7"/>
      <c r="BN55" s="7"/>
      <c r="BP55" s="7"/>
      <c r="BQ55" s="7"/>
      <c r="BR55" s="7"/>
      <c r="BS55" s="7"/>
      <c r="BT55" s="7"/>
      <c r="BU55" s="7"/>
      <c r="BV55" s="7"/>
      <c r="BW55" s="7"/>
      <c r="BX55" s="7"/>
      <c r="BY55" s="7"/>
    </row>
    <row r="56" customFormat="false" ht="16" hidden="false" customHeight="false" outlineLevel="0" collapsed="false">
      <c r="B56" s="1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T56" s="7"/>
      <c r="U56" s="7"/>
      <c r="W56" s="7"/>
      <c r="X56" s="7"/>
      <c r="Y56" s="7"/>
      <c r="Z56" s="7"/>
      <c r="AB56" s="7"/>
      <c r="AC56" s="7"/>
      <c r="AD56" s="7"/>
      <c r="AE56" s="7"/>
      <c r="AF56" s="7"/>
      <c r="AI56" s="7"/>
      <c r="AJ56" s="7"/>
      <c r="AK56" s="7"/>
      <c r="AO56" s="7"/>
      <c r="BA56" s="7"/>
      <c r="BB56" s="7"/>
      <c r="BC56" s="7"/>
      <c r="BD56" s="7"/>
      <c r="BE56" s="7"/>
      <c r="BG56" s="7"/>
      <c r="BJ56" s="7"/>
      <c r="BM56" s="7"/>
      <c r="BN56" s="7"/>
      <c r="BP56" s="7"/>
      <c r="BQ56" s="7"/>
      <c r="BR56" s="7"/>
      <c r="BS56" s="7"/>
      <c r="BT56" s="7"/>
      <c r="BU56" s="7"/>
      <c r="BV56" s="7"/>
      <c r="BW56" s="7"/>
      <c r="BX56" s="7"/>
      <c r="BY56" s="7"/>
    </row>
    <row r="57" customFormat="false" ht="16" hidden="false" customHeight="false" outlineLevel="0" collapsed="false">
      <c r="B57" s="1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T57" s="7"/>
      <c r="U57" s="7"/>
      <c r="W57" s="7"/>
      <c r="X57" s="7"/>
      <c r="Y57" s="7"/>
      <c r="Z57" s="7"/>
      <c r="AB57" s="7"/>
      <c r="AC57" s="7"/>
      <c r="AD57" s="7"/>
      <c r="AE57" s="7"/>
      <c r="AF57" s="7"/>
      <c r="AI57" s="7"/>
      <c r="AJ57" s="7"/>
      <c r="AK57" s="7"/>
      <c r="AO57" s="7"/>
      <c r="BA57" s="7"/>
      <c r="BB57" s="7"/>
      <c r="BC57" s="7"/>
      <c r="BD57" s="7"/>
      <c r="BE57" s="7"/>
      <c r="BG57" s="7"/>
      <c r="BJ57" s="7"/>
      <c r="BM57" s="7"/>
      <c r="BN57" s="7"/>
      <c r="BP57" s="7"/>
      <c r="BQ57" s="7"/>
      <c r="BR57" s="7"/>
      <c r="BS57" s="7"/>
      <c r="BT57" s="7"/>
      <c r="BU57" s="7"/>
      <c r="BV57" s="7"/>
      <c r="BW57" s="7"/>
      <c r="BX57" s="7"/>
      <c r="BY57" s="7"/>
    </row>
    <row r="58" customFormat="false" ht="16" hidden="false" customHeight="false" outlineLevel="0" collapsed="false">
      <c r="B58" s="1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T58" s="7"/>
      <c r="U58" s="7"/>
      <c r="W58" s="7"/>
      <c r="X58" s="7"/>
      <c r="Y58" s="7"/>
      <c r="Z58" s="7"/>
      <c r="AB58" s="7"/>
      <c r="AC58" s="7"/>
      <c r="AD58" s="7"/>
      <c r="AE58" s="7"/>
      <c r="AF58" s="7"/>
      <c r="AI58" s="7"/>
      <c r="AJ58" s="7"/>
      <c r="AK58" s="7"/>
      <c r="AO58" s="7"/>
      <c r="BA58" s="7"/>
      <c r="BB58" s="7"/>
      <c r="BC58" s="7"/>
      <c r="BD58" s="7"/>
      <c r="BE58" s="7"/>
      <c r="BG58" s="7"/>
      <c r="BJ58" s="7"/>
      <c r="BM58" s="7"/>
      <c r="BN58" s="7"/>
      <c r="BP58" s="7"/>
      <c r="BQ58" s="7"/>
      <c r="BR58" s="7"/>
      <c r="BS58" s="7"/>
      <c r="BT58" s="7"/>
      <c r="BU58" s="7"/>
      <c r="BV58" s="7"/>
      <c r="BW58" s="7"/>
      <c r="BX58" s="7"/>
      <c r="BY58" s="7"/>
    </row>
    <row r="59" customFormat="false" ht="16" hidden="false" customHeight="false" outlineLevel="0" collapsed="false">
      <c r="B59" s="1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T59" s="7"/>
      <c r="U59" s="7"/>
      <c r="W59" s="7"/>
      <c r="X59" s="7"/>
      <c r="Y59" s="7"/>
      <c r="Z59" s="7"/>
      <c r="AB59" s="7"/>
      <c r="AC59" s="7"/>
      <c r="AD59" s="7"/>
      <c r="AE59" s="7"/>
      <c r="AF59" s="7"/>
      <c r="AI59" s="7"/>
      <c r="AJ59" s="7"/>
      <c r="AK59" s="7"/>
      <c r="AO59" s="7"/>
      <c r="BA59" s="7"/>
      <c r="BB59" s="7"/>
      <c r="BC59" s="7"/>
      <c r="BD59" s="7"/>
      <c r="BE59" s="7"/>
      <c r="BG59" s="7"/>
      <c r="BJ59" s="7"/>
      <c r="BM59" s="7"/>
      <c r="BN59" s="7"/>
      <c r="BP59" s="7"/>
      <c r="BQ59" s="7"/>
      <c r="BR59" s="7"/>
      <c r="BS59" s="7"/>
      <c r="BT59" s="7"/>
      <c r="BU59" s="7"/>
      <c r="BV59" s="7"/>
      <c r="BW59" s="7"/>
      <c r="BX59" s="7"/>
      <c r="BY59" s="7"/>
    </row>
    <row r="60" customFormat="false" ht="16" hidden="false" customHeight="false" outlineLevel="0" collapsed="false">
      <c r="B60" s="1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T60" s="7"/>
      <c r="U60" s="7"/>
      <c r="W60" s="7"/>
      <c r="X60" s="7"/>
      <c r="Y60" s="7"/>
      <c r="Z60" s="7"/>
      <c r="AB60" s="7"/>
      <c r="AC60" s="7"/>
      <c r="AD60" s="7"/>
      <c r="AE60" s="7"/>
      <c r="AF60" s="7"/>
      <c r="AI60" s="7"/>
      <c r="AJ60" s="7"/>
      <c r="AK60" s="7"/>
      <c r="AO60" s="7"/>
      <c r="BA60" s="7"/>
      <c r="BB60" s="7"/>
      <c r="BC60" s="7"/>
      <c r="BD60" s="7"/>
      <c r="BE60" s="7"/>
      <c r="BG60" s="7"/>
      <c r="BJ60" s="7"/>
      <c r="BM60" s="7"/>
      <c r="BN60" s="7"/>
      <c r="BP60" s="7"/>
      <c r="BQ60" s="7"/>
      <c r="BR60" s="7"/>
      <c r="BS60" s="7"/>
      <c r="BT60" s="7"/>
      <c r="BU60" s="7"/>
      <c r="BV60" s="7"/>
      <c r="BW60" s="7"/>
      <c r="BX60" s="7"/>
      <c r="BY60" s="7"/>
    </row>
    <row r="61" customFormat="false" ht="16" hidden="false" customHeight="false" outlineLevel="0" collapsed="false">
      <c r="B61" s="1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T61" s="7"/>
      <c r="U61" s="7"/>
      <c r="W61" s="7"/>
      <c r="X61" s="7"/>
      <c r="Y61" s="7"/>
      <c r="Z61" s="7"/>
      <c r="AB61" s="7"/>
      <c r="AC61" s="7"/>
      <c r="AD61" s="7"/>
      <c r="AE61" s="7"/>
      <c r="AF61" s="7"/>
      <c r="AI61" s="7"/>
      <c r="AJ61" s="7"/>
      <c r="AK61" s="7"/>
      <c r="AO61" s="7"/>
      <c r="BA61" s="7"/>
      <c r="BB61" s="7"/>
      <c r="BC61" s="7"/>
      <c r="BD61" s="7"/>
      <c r="BE61" s="7"/>
      <c r="BG61" s="7"/>
      <c r="BJ61" s="7"/>
      <c r="BM61" s="7"/>
      <c r="BN61" s="7"/>
      <c r="BP61" s="7"/>
      <c r="BQ61" s="7"/>
      <c r="BR61" s="7"/>
      <c r="BS61" s="7"/>
      <c r="BT61" s="7"/>
      <c r="BU61" s="7"/>
      <c r="BV61" s="7"/>
      <c r="BW61" s="7"/>
      <c r="BX61" s="7"/>
      <c r="BY61" s="7"/>
    </row>
    <row r="62" customFormat="false" ht="16" hidden="false" customHeight="false" outlineLevel="0" collapsed="false">
      <c r="B62" s="1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T62" s="7"/>
      <c r="U62" s="7"/>
      <c r="W62" s="7"/>
      <c r="X62" s="7"/>
      <c r="Y62" s="7"/>
      <c r="Z62" s="7"/>
      <c r="AB62" s="7"/>
      <c r="AC62" s="7"/>
      <c r="AD62" s="7"/>
      <c r="AE62" s="7"/>
      <c r="AF62" s="7"/>
      <c r="AI62" s="7"/>
      <c r="AJ62" s="7"/>
      <c r="AK62" s="7"/>
      <c r="AO62" s="7"/>
      <c r="BA62" s="7"/>
      <c r="BB62" s="7"/>
      <c r="BC62" s="7"/>
      <c r="BD62" s="7"/>
      <c r="BE62" s="7"/>
      <c r="BG62" s="7"/>
      <c r="BJ62" s="7"/>
      <c r="BM62" s="7"/>
      <c r="BN62" s="7"/>
      <c r="BP62" s="7"/>
      <c r="BQ62" s="7"/>
      <c r="BR62" s="7"/>
      <c r="BS62" s="7"/>
      <c r="BT62" s="7"/>
      <c r="BU62" s="7"/>
      <c r="BV62" s="7"/>
      <c r="BW62" s="7"/>
      <c r="BX62" s="7"/>
      <c r="BY62" s="7"/>
    </row>
    <row r="63" customFormat="false" ht="16" hidden="false" customHeight="false" outlineLevel="0" collapsed="false">
      <c r="B63" s="1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T63" s="7"/>
      <c r="U63" s="7"/>
      <c r="W63" s="7"/>
      <c r="X63" s="7"/>
      <c r="Y63" s="7"/>
      <c r="Z63" s="7"/>
      <c r="AB63" s="7"/>
      <c r="AC63" s="7"/>
      <c r="AD63" s="7"/>
      <c r="AE63" s="7"/>
      <c r="AF63" s="7"/>
      <c r="AI63" s="7"/>
      <c r="AJ63" s="7"/>
      <c r="AK63" s="7"/>
      <c r="AO63" s="7"/>
      <c r="BA63" s="7"/>
      <c r="BB63" s="7"/>
      <c r="BC63" s="7"/>
      <c r="BD63" s="7"/>
      <c r="BE63" s="7"/>
      <c r="BG63" s="7"/>
      <c r="BJ63" s="7"/>
      <c r="BM63" s="7"/>
      <c r="BN63" s="7"/>
      <c r="BP63" s="7"/>
      <c r="BQ63" s="7"/>
      <c r="BR63" s="7"/>
      <c r="BS63" s="7"/>
      <c r="BT63" s="7"/>
      <c r="BU63" s="7"/>
      <c r="BV63" s="7"/>
      <c r="BW63" s="7"/>
      <c r="BX63" s="7"/>
      <c r="BY63" s="7"/>
    </row>
    <row r="64" customFormat="false" ht="16" hidden="false" customHeight="false" outlineLevel="0" collapsed="false">
      <c r="B64" s="1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T64" s="7"/>
      <c r="U64" s="7"/>
      <c r="W64" s="7"/>
      <c r="X64" s="7"/>
      <c r="Y64" s="7"/>
      <c r="Z64" s="7"/>
      <c r="AB64" s="7"/>
      <c r="AC64" s="7"/>
      <c r="AD64" s="7"/>
      <c r="AE64" s="7"/>
      <c r="AF64" s="7"/>
      <c r="AI64" s="7"/>
      <c r="AJ64" s="7"/>
      <c r="AK64" s="7"/>
      <c r="AO64" s="7"/>
      <c r="BA64" s="7"/>
      <c r="BB64" s="7"/>
      <c r="BC64" s="7"/>
      <c r="BD64" s="7"/>
      <c r="BE64" s="7"/>
      <c r="BG64" s="7"/>
      <c r="BJ64" s="7"/>
      <c r="BM64" s="7"/>
      <c r="BN64" s="7"/>
      <c r="BP64" s="7"/>
      <c r="BQ64" s="7"/>
      <c r="BR64" s="7"/>
      <c r="BS64" s="7"/>
      <c r="BT64" s="7"/>
      <c r="BU64" s="7"/>
      <c r="BV64" s="7"/>
      <c r="BW64" s="7"/>
      <c r="BX64" s="7"/>
      <c r="BY64" s="7"/>
    </row>
    <row r="65" customFormat="false" ht="16" hidden="false" customHeight="false" outlineLevel="0" collapsed="false">
      <c r="B65" s="1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T65" s="7"/>
      <c r="U65" s="7"/>
      <c r="W65" s="7"/>
      <c r="X65" s="7"/>
      <c r="Y65" s="7"/>
      <c r="Z65" s="7"/>
      <c r="AB65" s="7"/>
      <c r="AC65" s="7"/>
      <c r="AD65" s="7"/>
      <c r="AE65" s="7"/>
      <c r="AF65" s="7"/>
      <c r="AI65" s="7"/>
      <c r="AJ65" s="7"/>
      <c r="AK65" s="7"/>
      <c r="AO65" s="7"/>
      <c r="BA65" s="7"/>
      <c r="BB65" s="7"/>
      <c r="BC65" s="7"/>
      <c r="BD65" s="7"/>
      <c r="BE65" s="7"/>
      <c r="BG65" s="7"/>
      <c r="BJ65" s="7"/>
      <c r="BM65" s="7"/>
      <c r="BN65" s="7"/>
      <c r="BP65" s="7"/>
      <c r="BQ65" s="7"/>
      <c r="BR65" s="7"/>
      <c r="BS65" s="7"/>
      <c r="BT65" s="7"/>
      <c r="BU65" s="7"/>
      <c r="BV65" s="7"/>
      <c r="BW65" s="7"/>
      <c r="BX65" s="7"/>
      <c r="BY65" s="7"/>
    </row>
    <row r="66" customFormat="false" ht="16" hidden="false" customHeight="false" outlineLevel="0" collapsed="false">
      <c r="B66" s="1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T66" s="7"/>
      <c r="U66" s="7"/>
      <c r="W66" s="7"/>
      <c r="X66" s="7"/>
      <c r="Y66" s="7"/>
      <c r="Z66" s="7"/>
      <c r="AB66" s="7"/>
      <c r="AC66" s="7"/>
      <c r="AD66" s="7"/>
      <c r="AE66" s="7"/>
      <c r="AF66" s="7"/>
      <c r="AI66" s="7"/>
      <c r="AJ66" s="7"/>
      <c r="AK66" s="7"/>
      <c r="AO66" s="7"/>
      <c r="BA66" s="7"/>
      <c r="BB66" s="7"/>
      <c r="BC66" s="7"/>
      <c r="BD66" s="7"/>
      <c r="BE66" s="7"/>
      <c r="BG66" s="7"/>
      <c r="BJ66" s="7"/>
      <c r="BM66" s="7"/>
      <c r="BN66" s="7"/>
      <c r="BP66" s="7"/>
      <c r="BQ66" s="7"/>
      <c r="BR66" s="7"/>
      <c r="BS66" s="7"/>
      <c r="BT66" s="7"/>
      <c r="BU66" s="7"/>
      <c r="BV66" s="7"/>
      <c r="BW66" s="7"/>
      <c r="BX66" s="7"/>
      <c r="BY66" s="7"/>
    </row>
    <row r="67" customFormat="false" ht="16" hidden="false" customHeight="false" outlineLevel="0" collapsed="false">
      <c r="B67" s="1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T67" s="7"/>
      <c r="U67" s="7"/>
      <c r="W67" s="7"/>
      <c r="X67" s="7"/>
      <c r="Y67" s="7"/>
      <c r="Z67" s="7"/>
      <c r="AB67" s="7"/>
      <c r="AC67" s="7"/>
      <c r="AD67" s="7"/>
      <c r="AE67" s="7"/>
      <c r="AF67" s="7"/>
      <c r="AI67" s="7"/>
      <c r="AJ67" s="7"/>
      <c r="AK67" s="7"/>
      <c r="AO67" s="7"/>
      <c r="BA67" s="7"/>
      <c r="BB67" s="7"/>
      <c r="BC67" s="7"/>
      <c r="BD67" s="7"/>
      <c r="BE67" s="7"/>
      <c r="BG67" s="7"/>
      <c r="BJ67" s="7"/>
      <c r="BM67" s="7"/>
      <c r="BN67" s="7"/>
      <c r="BP67" s="7"/>
      <c r="BQ67" s="7"/>
      <c r="BR67" s="7"/>
      <c r="BS67" s="7"/>
      <c r="BT67" s="7"/>
      <c r="BU67" s="7"/>
      <c r="BV67" s="7"/>
      <c r="BW67" s="7"/>
      <c r="BX67" s="7"/>
      <c r="BY67" s="7"/>
    </row>
    <row r="68" customFormat="false" ht="16" hidden="false" customHeight="false" outlineLevel="0" collapsed="false">
      <c r="B68" s="1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8"/>
      <c r="R68" s="10"/>
      <c r="S68" s="8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</row>
    <row r="69" customFormat="false" ht="16" hidden="false" customHeight="false" outlineLevel="0" collapsed="false">
      <c r="B69" s="1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8"/>
      <c r="R69" s="10"/>
      <c r="S69" s="8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</row>
    <row r="70" customFormat="false" ht="16" hidden="false" customHeight="false" outlineLevel="0" collapsed="false">
      <c r="B70" s="1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8"/>
      <c r="R70" s="10"/>
      <c r="S70" s="8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</row>
    <row r="71" customFormat="false" ht="16" hidden="false" customHeight="false" outlineLevel="0" collapsed="false">
      <c r="B71" s="1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8"/>
      <c r="R71" s="10"/>
      <c r="S71" s="8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</row>
    <row r="72" customFormat="false" ht="16" hidden="false" customHeight="false" outlineLevel="0" collapsed="false">
      <c r="B72" s="1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8"/>
      <c r="R72" s="8"/>
      <c r="S72" s="8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</row>
    <row r="73" customFormat="false" ht="16" hidden="false" customHeight="false" outlineLevel="0" collapsed="false">
      <c r="B73" s="1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8"/>
      <c r="R73" s="8"/>
      <c r="S73" s="8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</row>
    <row r="74" customFormat="false" ht="16" hidden="false" customHeight="false" outlineLevel="0" collapsed="false">
      <c r="B74" s="1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8"/>
      <c r="R74" s="8"/>
      <c r="S74" s="8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</row>
    <row r="75" customFormat="false" ht="16" hidden="false" customHeight="false" outlineLevel="0" collapsed="false">
      <c r="B75" s="1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8"/>
      <c r="R75" s="8"/>
      <c r="S75" s="8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</row>
    <row r="76" customFormat="false" ht="16" hidden="false" customHeight="false" outlineLevel="0" collapsed="false">
      <c r="B76" s="1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8"/>
      <c r="R76" s="8"/>
      <c r="S76" s="8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</row>
    <row r="77" customFormat="false" ht="16" hidden="false" customHeight="false" outlineLevel="0" collapsed="false">
      <c r="B77" s="1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8"/>
      <c r="R77" s="8"/>
      <c r="S77" s="8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</row>
    <row r="78" customFormat="false" ht="16" hidden="false" customHeight="false" outlineLevel="0" collapsed="false">
      <c r="B78" s="1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8"/>
      <c r="R78" s="8"/>
      <c r="S78" s="8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</row>
    <row r="79" customFormat="false" ht="16" hidden="false" customHeight="false" outlineLevel="0" collapsed="false">
      <c r="B79" s="1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8"/>
      <c r="R79" s="8"/>
      <c r="S79" s="8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</row>
    <row r="80" customFormat="false" ht="16" hidden="false" customHeight="false" outlineLevel="0" collapsed="false">
      <c r="B80" s="1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8"/>
      <c r="R80" s="8"/>
      <c r="S80" s="8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  <c r="BI80" s="7"/>
      <c r="BJ80" s="7"/>
      <c r="BK80" s="7"/>
      <c r="BL80" s="7"/>
      <c r="BM80" s="7"/>
      <c r="BN80" s="7"/>
      <c r="BO80" s="7"/>
      <c r="BP80" s="7"/>
      <c r="BQ80" s="7"/>
      <c r="BR80" s="7"/>
      <c r="BS80" s="7"/>
      <c r="BT80" s="7"/>
      <c r="BU80" s="7"/>
      <c r="BV80" s="7"/>
      <c r="BW80" s="7"/>
      <c r="BX80" s="7"/>
      <c r="BY80" s="7"/>
    </row>
    <row r="81" customFormat="false" ht="16" hidden="false" customHeight="false" outlineLevel="0" collapsed="false">
      <c r="B81" s="1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8"/>
      <c r="R81" s="8"/>
      <c r="S81" s="8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</row>
    <row r="82" customFormat="false" ht="16" hidden="false" customHeight="false" outlineLevel="0" collapsed="false">
      <c r="B82" s="1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8"/>
      <c r="R82" s="8"/>
      <c r="S82" s="8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</row>
    <row r="83" customFormat="false" ht="16" hidden="false" customHeight="false" outlineLevel="0" collapsed="false">
      <c r="B83" s="1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8"/>
      <c r="R83" s="8"/>
      <c r="S83" s="8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  <c r="BW83" s="7"/>
      <c r="BX83" s="7"/>
      <c r="BY83" s="7"/>
    </row>
    <row r="84" customFormat="false" ht="16" hidden="false" customHeight="false" outlineLevel="0" collapsed="false">
      <c r="B84" s="1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8"/>
      <c r="R84" s="8"/>
      <c r="S84" s="8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</row>
    <row r="85" customFormat="false" ht="16" hidden="false" customHeight="false" outlineLevel="0" collapsed="false">
      <c r="B85" s="1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8"/>
      <c r="R85" s="8"/>
      <c r="S85" s="8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</row>
    <row r="86" customFormat="false" ht="16" hidden="false" customHeight="false" outlineLevel="0" collapsed="false">
      <c r="B86" s="1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8"/>
      <c r="R86" s="8"/>
      <c r="S86" s="8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</row>
    <row r="87" customFormat="false" ht="16" hidden="false" customHeight="false" outlineLevel="0" collapsed="false">
      <c r="B87" s="1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8"/>
      <c r="R87" s="8"/>
      <c r="S87" s="8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</row>
    <row r="88" customFormat="false" ht="16" hidden="false" customHeight="false" outlineLevel="0" collapsed="false">
      <c r="B88" s="1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8"/>
      <c r="R88" s="8"/>
      <c r="S88" s="8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</row>
    <row r="89" customFormat="false" ht="16" hidden="false" customHeight="false" outlineLevel="0" collapsed="false">
      <c r="B89" s="1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8"/>
      <c r="R89" s="8"/>
      <c r="S89" s="8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</row>
    <row r="90" customFormat="false" ht="16" hidden="false" customHeight="false" outlineLevel="0" collapsed="false">
      <c r="B90" s="1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8"/>
      <c r="R90" s="8"/>
      <c r="S90" s="8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</row>
    <row r="91" customFormat="false" ht="16" hidden="false" customHeight="false" outlineLevel="0" collapsed="false">
      <c r="B91" s="1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8"/>
      <c r="R91" s="8"/>
      <c r="S91" s="8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</row>
    <row r="92" customFormat="false" ht="16" hidden="false" customHeight="false" outlineLevel="0" collapsed="false">
      <c r="B92" s="1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8"/>
      <c r="R92" s="8"/>
      <c r="S92" s="8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</row>
    <row r="93" customFormat="false" ht="16" hidden="false" customHeight="false" outlineLevel="0" collapsed="false">
      <c r="B93" s="1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8"/>
      <c r="R93" s="8"/>
      <c r="S93" s="8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</row>
    <row r="94" customFormat="false" ht="16" hidden="false" customHeight="false" outlineLevel="0" collapsed="false">
      <c r="B94" s="1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8"/>
      <c r="R94" s="8"/>
      <c r="S94" s="8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  <c r="BY94" s="7"/>
    </row>
    <row r="95" customFormat="false" ht="16" hidden="false" customHeight="false" outlineLevel="0" collapsed="false">
      <c r="B95" s="1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8"/>
      <c r="R95" s="8"/>
      <c r="S95" s="8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  <c r="BY95" s="7"/>
    </row>
    <row r="96" customFormat="false" ht="16" hidden="false" customHeight="false" outlineLevel="0" collapsed="false">
      <c r="B96" s="1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8"/>
      <c r="R96" s="8"/>
      <c r="S96" s="8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7"/>
      <c r="BX96" s="7"/>
      <c r="BY96" s="7"/>
    </row>
    <row r="97" customFormat="false" ht="16" hidden="false" customHeight="false" outlineLevel="0" collapsed="false">
      <c r="B97" s="1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8"/>
      <c r="R97" s="8"/>
      <c r="S97" s="8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</row>
    <row r="98" customFormat="false" ht="16" hidden="false" customHeight="false" outlineLevel="0" collapsed="false">
      <c r="B98" s="1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8"/>
      <c r="R98" s="8"/>
      <c r="S98" s="8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</row>
    <row r="99" customFormat="false" ht="16" hidden="false" customHeight="false" outlineLevel="0" collapsed="false">
      <c r="B99" s="1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8"/>
      <c r="R99" s="8"/>
      <c r="S99" s="8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</row>
    <row r="100" customFormat="false" ht="16" hidden="false" customHeight="false" outlineLevel="0" collapsed="false">
      <c r="B100" s="1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8"/>
      <c r="R100" s="8"/>
      <c r="S100" s="8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</row>
    <row r="101" customFormat="false" ht="16" hidden="false" customHeight="false" outlineLevel="0" collapsed="false">
      <c r="B101" s="1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8"/>
      <c r="R101" s="8"/>
      <c r="S101" s="8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</row>
    <row r="102" customFormat="false" ht="16" hidden="false" customHeight="false" outlineLevel="0" collapsed="false">
      <c r="B102" s="1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8"/>
      <c r="R102" s="8"/>
      <c r="S102" s="8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7"/>
      <c r="BX102" s="7"/>
      <c r="BY102" s="7"/>
    </row>
    <row r="103" customFormat="false" ht="16" hidden="false" customHeight="false" outlineLevel="0" collapsed="false">
      <c r="B103" s="1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8"/>
      <c r="R103" s="8"/>
      <c r="S103" s="8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</row>
    <row r="104" customFormat="false" ht="16" hidden="false" customHeight="false" outlineLevel="0" collapsed="false">
      <c r="B104" s="1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8"/>
      <c r="R104" s="8"/>
      <c r="S104" s="8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</row>
    <row r="105" customFormat="false" ht="16" hidden="false" customHeight="false" outlineLevel="0" collapsed="false">
      <c r="B105" s="1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8"/>
      <c r="R105" s="8"/>
      <c r="S105" s="8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</row>
    <row r="106" customFormat="false" ht="16" hidden="false" customHeight="false" outlineLevel="0" collapsed="false">
      <c r="B106" s="1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8"/>
      <c r="R106" s="8"/>
      <c r="S106" s="8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</row>
    <row r="107" customFormat="false" ht="16" hidden="false" customHeight="false" outlineLevel="0" collapsed="false">
      <c r="B107" s="1"/>
    </row>
    <row r="108" customFormat="false" ht="16" hidden="false" customHeight="false" outlineLevel="0" collapsed="false">
      <c r="B108" s="1"/>
    </row>
    <row r="109" customFormat="false" ht="16" hidden="false" customHeight="false" outlineLevel="0" collapsed="false">
      <c r="B109" s="1"/>
    </row>
    <row r="110" customFormat="false" ht="16" hidden="false" customHeight="false" outlineLevel="0" collapsed="false">
      <c r="B110" s="1"/>
    </row>
  </sheetData>
  <mergeCells count="2">
    <mergeCell ref="A2:A21"/>
    <mergeCell ref="A25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7"/>
  <sheetViews>
    <sheetView showFormulas="false" showGridLines="true" showRowColHeaders="true" showZeros="true" rightToLeft="false" tabSelected="true" showOutlineSymbols="true" defaultGridColor="true" view="normal" topLeftCell="A15" colorId="64" zoomScale="70" zoomScaleNormal="70" zoomScalePageLayoutView="100" workbookViewId="0">
      <selection pane="topLeft" activeCell="H25" activeCellId="0" sqref="H25:L44"/>
    </sheetView>
  </sheetViews>
  <sheetFormatPr defaultColWidth="9.15625" defaultRowHeight="16" zeroHeight="false" outlineLevelRow="0" outlineLevelCol="0"/>
  <cols>
    <col collapsed="false" customWidth="false" hidden="false" outlineLevel="0" max="1" min="1" style="2" width="9.15"/>
    <col collapsed="false" customWidth="true" hidden="false" outlineLevel="0" max="2" min="2" style="2" width="7.32"/>
    <col collapsed="false" customWidth="true" hidden="false" outlineLevel="0" max="6" min="3" style="1" width="8.66"/>
    <col collapsed="false" customWidth="true" hidden="false" outlineLevel="0" max="7" min="7" style="1" width="11.32"/>
    <col collapsed="false" customWidth="true" hidden="false" outlineLevel="0" max="11" min="8" style="3" width="7.32"/>
    <col collapsed="false" customWidth="true" hidden="false" outlineLevel="0" max="12" min="12" style="3" width="9.66"/>
    <col collapsed="false" customWidth="true" hidden="false" outlineLevel="0" max="16" min="13" style="3" width="11.82"/>
    <col collapsed="false" customWidth="true" hidden="false" outlineLevel="0" max="17" min="17" style="3" width="14.49"/>
    <col collapsed="false" customWidth="true" hidden="false" outlineLevel="0" max="18" min="18" style="3" width="14.15"/>
    <col collapsed="false" customWidth="false" hidden="false" outlineLevel="0" max="257" min="19" style="3" width="9.15"/>
  </cols>
  <sheetData>
    <row r="1" s="2" customFormat="true" ht="16" hidden="false" customHeight="false" outlineLevel="0" collapsed="false">
      <c r="B1" s="2" t="s">
        <v>0</v>
      </c>
      <c r="C1" s="2" t="s">
        <v>80</v>
      </c>
      <c r="D1" s="2" t="s">
        <v>81</v>
      </c>
      <c r="E1" s="2" t="s">
        <v>82</v>
      </c>
      <c r="F1" s="2" t="s">
        <v>83</v>
      </c>
      <c r="G1" s="2" t="s">
        <v>84</v>
      </c>
      <c r="H1" s="2" t="s">
        <v>85</v>
      </c>
      <c r="I1" s="2" t="s">
        <v>86</v>
      </c>
      <c r="J1" s="2" t="s">
        <v>87</v>
      </c>
      <c r="K1" s="2" t="s">
        <v>88</v>
      </c>
      <c r="L1" s="2" t="s">
        <v>89</v>
      </c>
      <c r="M1" s="2" t="s">
        <v>90</v>
      </c>
      <c r="N1" s="2" t="s">
        <v>91</v>
      </c>
      <c r="O1" s="2" t="s">
        <v>92</v>
      </c>
      <c r="P1" s="2" t="s">
        <v>93</v>
      </c>
      <c r="Q1" s="2" t="s">
        <v>94</v>
      </c>
      <c r="R1" s="2" t="s">
        <v>95</v>
      </c>
    </row>
    <row r="2" customFormat="false" ht="16" hidden="false" customHeight="false" outlineLevel="0" collapsed="false">
      <c r="A2" s="11" t="s">
        <v>76</v>
      </c>
      <c r="B2" s="2" t="n">
        <v>1</v>
      </c>
      <c r="C2" s="12" t="n">
        <v>27</v>
      </c>
      <c r="D2" s="12" t="n">
        <v>31</v>
      </c>
      <c r="E2" s="12" t="n">
        <v>32</v>
      </c>
      <c r="F2" s="12" t="n">
        <v>30</v>
      </c>
      <c r="G2" s="12" t="n">
        <f aca="false">(C2+D2+E2+F2)/4</f>
        <v>30</v>
      </c>
      <c r="H2" s="12" t="n">
        <v>16</v>
      </c>
      <c r="I2" s="12" t="n">
        <v>17</v>
      </c>
      <c r="J2" s="12" t="n">
        <v>16</v>
      </c>
      <c r="K2" s="12" t="n">
        <v>17</v>
      </c>
      <c r="L2" s="12" t="n">
        <f aca="false">(H2+I2+J2+K2)/4</f>
        <v>16.5</v>
      </c>
      <c r="M2" s="12" t="n">
        <f aca="false">(12*H2)</f>
        <v>192</v>
      </c>
      <c r="N2" s="12" t="n">
        <f aca="false">(14*I2)</f>
        <v>238</v>
      </c>
      <c r="O2" s="12" t="n">
        <f aca="false">(16*J2)</f>
        <v>256</v>
      </c>
      <c r="P2" s="12" t="n">
        <f aca="false">(18*K2)</f>
        <v>306</v>
      </c>
      <c r="Q2" s="12" t="n">
        <f aca="false">(M2+N2+O2+P2)</f>
        <v>992</v>
      </c>
      <c r="R2" s="12" t="n">
        <f aca="false">(Q2/4)</f>
        <v>248</v>
      </c>
    </row>
    <row r="3" customFormat="false" ht="16" hidden="false" customHeight="false" outlineLevel="0" collapsed="false">
      <c r="A3" s="11"/>
      <c r="B3" s="2" t="n">
        <v>1</v>
      </c>
      <c r="C3" s="12" t="n">
        <v>25</v>
      </c>
      <c r="D3" s="12" t="n">
        <v>28</v>
      </c>
      <c r="E3" s="12" t="n">
        <v>32</v>
      </c>
      <c r="F3" s="12" t="n">
        <v>31</v>
      </c>
      <c r="G3" s="12" t="n">
        <f aca="false">(C3+D3+E3+F3)/4</f>
        <v>29</v>
      </c>
      <c r="H3" s="12" t="n">
        <v>17</v>
      </c>
      <c r="I3" s="12" t="n">
        <v>15</v>
      </c>
      <c r="J3" s="12" t="n">
        <v>16</v>
      </c>
      <c r="K3" s="12" t="n">
        <v>17</v>
      </c>
      <c r="L3" s="12" t="n">
        <f aca="false">(H3+I3+J3+K3)/4</f>
        <v>16.25</v>
      </c>
      <c r="M3" s="12" t="n">
        <f aca="false">(12*H3)</f>
        <v>204</v>
      </c>
      <c r="N3" s="12" t="n">
        <f aca="false">(14*I3)</f>
        <v>210</v>
      </c>
      <c r="O3" s="12" t="n">
        <f aca="false">(16*J3)</f>
        <v>256</v>
      </c>
      <c r="P3" s="12" t="n">
        <f aca="false">(18*K3)</f>
        <v>306</v>
      </c>
      <c r="Q3" s="12" t="n">
        <f aca="false">(M3+N3+O3+P3)</f>
        <v>976</v>
      </c>
      <c r="R3" s="12" t="n">
        <f aca="false">(Q3/4)</f>
        <v>244</v>
      </c>
    </row>
    <row r="4" customFormat="false" ht="16" hidden="false" customHeight="false" outlineLevel="0" collapsed="false">
      <c r="A4" s="11"/>
      <c r="B4" s="2" t="n">
        <v>1</v>
      </c>
      <c r="C4" s="12" t="n">
        <v>30</v>
      </c>
      <c r="D4" s="12" t="n">
        <v>32</v>
      </c>
      <c r="E4" s="12" t="n">
        <v>33</v>
      </c>
      <c r="F4" s="12" t="n">
        <v>32</v>
      </c>
      <c r="G4" s="12" t="n">
        <f aca="false">(C4+D4+E4+F4)/4</f>
        <v>31.75</v>
      </c>
      <c r="H4" s="12" t="n">
        <v>15</v>
      </c>
      <c r="I4" s="12" t="n">
        <v>17</v>
      </c>
      <c r="J4" s="12" t="n">
        <v>15</v>
      </c>
      <c r="K4" s="12" t="n">
        <v>16</v>
      </c>
      <c r="L4" s="12" t="n">
        <f aca="false">(H4+I4+J4+K4)/4</f>
        <v>15.75</v>
      </c>
      <c r="M4" s="12" t="n">
        <f aca="false">(12*H4)</f>
        <v>180</v>
      </c>
      <c r="N4" s="12" t="n">
        <f aca="false">(14*I4)</f>
        <v>238</v>
      </c>
      <c r="O4" s="12" t="n">
        <f aca="false">(16*J4)</f>
        <v>240</v>
      </c>
      <c r="P4" s="12" t="n">
        <f aca="false">(18*K4)</f>
        <v>288</v>
      </c>
      <c r="Q4" s="12" t="n">
        <f aca="false">(M4+N4+O4+P4)</f>
        <v>946</v>
      </c>
      <c r="R4" s="12" t="n">
        <f aca="false">(Q4/4)</f>
        <v>236.5</v>
      </c>
    </row>
    <row r="5" customFormat="false" ht="16" hidden="false" customHeight="false" outlineLevel="0" collapsed="false">
      <c r="A5" s="11"/>
      <c r="B5" s="2" t="n">
        <v>1</v>
      </c>
      <c r="C5" s="12" t="n">
        <v>23</v>
      </c>
      <c r="D5" s="12" t="n">
        <v>26</v>
      </c>
      <c r="E5" s="12" t="n">
        <v>30</v>
      </c>
      <c r="F5" s="12" t="n">
        <v>31</v>
      </c>
      <c r="G5" s="12" t="n">
        <f aca="false">(C5+D5+E5+F5)/4</f>
        <v>27.5</v>
      </c>
      <c r="H5" s="12" t="n">
        <v>15</v>
      </c>
      <c r="I5" s="12" t="n">
        <v>17</v>
      </c>
      <c r="J5" s="12" t="n">
        <v>17</v>
      </c>
      <c r="K5" s="12" t="n">
        <v>18</v>
      </c>
      <c r="L5" s="12" t="n">
        <f aca="false">(H5+I5+J5+K5)/4</f>
        <v>16.75</v>
      </c>
      <c r="M5" s="12" t="n">
        <f aca="false">(12*H5)</f>
        <v>180</v>
      </c>
      <c r="N5" s="12" t="n">
        <f aca="false">(14*I5)</f>
        <v>238</v>
      </c>
      <c r="O5" s="12" t="n">
        <f aca="false">(16*J5)</f>
        <v>272</v>
      </c>
      <c r="P5" s="12" t="n">
        <f aca="false">(18*K5)</f>
        <v>324</v>
      </c>
      <c r="Q5" s="12" t="n">
        <f aca="false">(M5+N5+O5+P5)</f>
        <v>1014</v>
      </c>
      <c r="R5" s="12" t="n">
        <f aca="false">(Q5/4)</f>
        <v>253.5</v>
      </c>
    </row>
    <row r="6" customFormat="false" ht="16" hidden="false" customHeight="false" outlineLevel="0" collapsed="false">
      <c r="A6" s="11"/>
      <c r="B6" s="2" t="n">
        <v>1</v>
      </c>
      <c r="C6" s="12" t="n">
        <v>24</v>
      </c>
      <c r="D6" s="12" t="n">
        <v>27</v>
      </c>
      <c r="E6" s="12" t="n">
        <v>31</v>
      </c>
      <c r="F6" s="12" t="n">
        <v>30</v>
      </c>
      <c r="G6" s="12" t="n">
        <f aca="false">(C6+D6+E6+F6)/4</f>
        <v>28</v>
      </c>
      <c r="H6" s="12" t="n">
        <v>17</v>
      </c>
      <c r="I6" s="12" t="n">
        <v>18</v>
      </c>
      <c r="J6" s="12" t="n">
        <v>16</v>
      </c>
      <c r="K6" s="12" t="n">
        <v>17</v>
      </c>
      <c r="L6" s="12" t="n">
        <f aca="false">(H6+I6+J6+K6)/4</f>
        <v>17</v>
      </c>
      <c r="M6" s="12" t="n">
        <f aca="false">(12*H6)</f>
        <v>204</v>
      </c>
      <c r="N6" s="12" t="n">
        <f aca="false">(14*I6)</f>
        <v>252</v>
      </c>
      <c r="O6" s="12" t="n">
        <f aca="false">(16*J6)</f>
        <v>256</v>
      </c>
      <c r="P6" s="12" t="n">
        <f aca="false">(18*K6)</f>
        <v>306</v>
      </c>
      <c r="Q6" s="12" t="n">
        <f aca="false">(M6+N6+O6+P6)</f>
        <v>1018</v>
      </c>
      <c r="R6" s="12" t="n">
        <f aca="false">(Q6/4)</f>
        <v>254.5</v>
      </c>
    </row>
    <row r="7" customFormat="false" ht="16" hidden="false" customHeight="false" outlineLevel="0" collapsed="false">
      <c r="A7" s="11"/>
      <c r="B7" s="2" t="n">
        <v>1</v>
      </c>
      <c r="C7" s="12" t="n">
        <v>29</v>
      </c>
      <c r="D7" s="12" t="n">
        <v>31</v>
      </c>
      <c r="E7" s="12" t="n">
        <v>32</v>
      </c>
      <c r="F7" s="12" t="n">
        <v>31</v>
      </c>
      <c r="G7" s="12" t="n">
        <f aca="false">(C7+D7+E7+F7)/4</f>
        <v>30.75</v>
      </c>
      <c r="H7" s="12" t="n">
        <v>18</v>
      </c>
      <c r="I7" s="12" t="n">
        <v>16</v>
      </c>
      <c r="J7" s="12" t="n">
        <v>15</v>
      </c>
      <c r="K7" s="12" t="n">
        <v>16</v>
      </c>
      <c r="L7" s="12" t="n">
        <f aca="false">(H7+I7+J7+K7)/4</f>
        <v>16.25</v>
      </c>
      <c r="M7" s="12" t="n">
        <f aca="false">(12*H7)</f>
        <v>216</v>
      </c>
      <c r="N7" s="12" t="n">
        <f aca="false">(14*I7)</f>
        <v>224</v>
      </c>
      <c r="O7" s="12" t="n">
        <f aca="false">(16*J7)</f>
        <v>240</v>
      </c>
      <c r="P7" s="12" t="n">
        <f aca="false">(18*K7)</f>
        <v>288</v>
      </c>
      <c r="Q7" s="12" t="n">
        <f aca="false">(M7+N7+O7+P7)</f>
        <v>968</v>
      </c>
      <c r="R7" s="12" t="n">
        <f aca="false">(Q7/4)</f>
        <v>242</v>
      </c>
    </row>
    <row r="8" customFormat="false" ht="16" hidden="false" customHeight="false" outlineLevel="0" collapsed="false">
      <c r="A8" s="11"/>
      <c r="B8" s="2" t="n">
        <v>1</v>
      </c>
      <c r="C8" s="12" t="n">
        <v>28</v>
      </c>
      <c r="D8" s="12" t="n">
        <v>32</v>
      </c>
      <c r="E8" s="12" t="n">
        <v>33</v>
      </c>
      <c r="F8" s="12" t="n">
        <v>34</v>
      </c>
      <c r="G8" s="12" t="n">
        <f aca="false">(C8+D8+E8+F8)/4</f>
        <v>31.75</v>
      </c>
      <c r="H8" s="12" t="n">
        <v>16</v>
      </c>
      <c r="I8" s="12" t="n">
        <v>16</v>
      </c>
      <c r="J8" s="12" t="n">
        <v>18</v>
      </c>
      <c r="K8" s="12" t="n">
        <v>17</v>
      </c>
      <c r="L8" s="12" t="n">
        <f aca="false">(H8+I8+J8+K8)/4</f>
        <v>16.75</v>
      </c>
      <c r="M8" s="12" t="n">
        <f aca="false">(12*H8)</f>
        <v>192</v>
      </c>
      <c r="N8" s="12" t="n">
        <f aca="false">(14*I8)</f>
        <v>224</v>
      </c>
      <c r="O8" s="12" t="n">
        <f aca="false">(16*J8)</f>
        <v>288</v>
      </c>
      <c r="P8" s="12" t="n">
        <f aca="false">(18*K8)</f>
        <v>306</v>
      </c>
      <c r="Q8" s="12" t="n">
        <f aca="false">(M8+N8+O8+P8)</f>
        <v>1010</v>
      </c>
      <c r="R8" s="12" t="n">
        <f aca="false">(Q8/4)</f>
        <v>252.5</v>
      </c>
    </row>
    <row r="9" customFormat="false" ht="16" hidden="false" customHeight="false" outlineLevel="0" collapsed="false">
      <c r="A9" s="11"/>
      <c r="B9" s="2" t="n">
        <v>1</v>
      </c>
      <c r="C9" s="12" t="n">
        <v>28</v>
      </c>
      <c r="D9" s="12" t="n">
        <v>33</v>
      </c>
      <c r="E9" s="12" t="n">
        <v>33</v>
      </c>
      <c r="F9" s="12" t="n">
        <v>29</v>
      </c>
      <c r="G9" s="12" t="n">
        <f aca="false">(C9+D9+E9+F9)/4</f>
        <v>30.75</v>
      </c>
      <c r="H9" s="12" t="n">
        <v>17</v>
      </c>
      <c r="I9" s="12" t="n">
        <v>15</v>
      </c>
      <c r="J9" s="12" t="n">
        <v>18</v>
      </c>
      <c r="K9" s="12" t="n">
        <v>18</v>
      </c>
      <c r="L9" s="12" t="n">
        <f aca="false">(H9+I9+J9+K9)/4</f>
        <v>17</v>
      </c>
      <c r="M9" s="12" t="n">
        <f aca="false">(12*H9)</f>
        <v>204</v>
      </c>
      <c r="N9" s="12" t="n">
        <f aca="false">(14*I9)</f>
        <v>210</v>
      </c>
      <c r="O9" s="12" t="n">
        <f aca="false">(16*J9)</f>
        <v>288</v>
      </c>
      <c r="P9" s="12" t="n">
        <f aca="false">(18*K9)</f>
        <v>324</v>
      </c>
      <c r="Q9" s="12" t="n">
        <f aca="false">(M9+N9+O9+P9)</f>
        <v>1026</v>
      </c>
      <c r="R9" s="12" t="n">
        <f aca="false">(Q9/4)</f>
        <v>256.5</v>
      </c>
      <c r="T9" s="13"/>
      <c r="U9" s="13"/>
      <c r="V9" s="13"/>
    </row>
    <row r="10" customFormat="false" ht="16" hidden="false" customHeight="false" outlineLevel="0" collapsed="false">
      <c r="A10" s="11"/>
      <c r="B10" s="2" t="n">
        <v>1</v>
      </c>
      <c r="C10" s="12" t="n">
        <v>27</v>
      </c>
      <c r="D10" s="12" t="n">
        <v>30</v>
      </c>
      <c r="E10" s="12" t="n">
        <v>32</v>
      </c>
      <c r="F10" s="12" t="n">
        <v>30</v>
      </c>
      <c r="G10" s="12" t="n">
        <f aca="false">(C10+D10+E10+F10)/4</f>
        <v>29.75</v>
      </c>
      <c r="H10" s="12" t="n">
        <v>18</v>
      </c>
      <c r="I10" s="12" t="n">
        <v>16</v>
      </c>
      <c r="J10" s="12" t="n">
        <v>17</v>
      </c>
      <c r="K10" s="12" t="n">
        <v>18</v>
      </c>
      <c r="L10" s="12" t="n">
        <f aca="false">(H10+I10+J10+K10)/4</f>
        <v>17.25</v>
      </c>
      <c r="M10" s="12" t="n">
        <f aca="false">(12*H10)</f>
        <v>216</v>
      </c>
      <c r="N10" s="12" t="n">
        <f aca="false">(14*I10)</f>
        <v>224</v>
      </c>
      <c r="O10" s="12" t="n">
        <f aca="false">(16*J10)</f>
        <v>272</v>
      </c>
      <c r="P10" s="12" t="n">
        <f aca="false">(18*K10)</f>
        <v>324</v>
      </c>
      <c r="Q10" s="12" t="n">
        <f aca="false">(M10+N10+O10+P10)</f>
        <v>1036</v>
      </c>
      <c r="R10" s="12" t="n">
        <f aca="false">(Q10/4)</f>
        <v>259</v>
      </c>
      <c r="T10" s="13"/>
      <c r="U10" s="13"/>
      <c r="V10" s="13"/>
    </row>
    <row r="11" customFormat="false" ht="16" hidden="false" customHeight="false" outlineLevel="0" collapsed="false">
      <c r="A11" s="11"/>
      <c r="B11" s="2" t="n">
        <v>1</v>
      </c>
      <c r="C11" s="12" t="n">
        <v>31</v>
      </c>
      <c r="D11" s="12" t="n">
        <v>34</v>
      </c>
      <c r="E11" s="12" t="n">
        <v>32</v>
      </c>
      <c r="F11" s="12" t="n">
        <v>33</v>
      </c>
      <c r="G11" s="12" t="n">
        <f aca="false">(C11+D11+E11+F11)/4</f>
        <v>32.5</v>
      </c>
      <c r="H11" s="12" t="n">
        <v>16</v>
      </c>
      <c r="I11" s="12" t="n">
        <v>18</v>
      </c>
      <c r="J11" s="12" t="n">
        <v>16</v>
      </c>
      <c r="K11" s="12" t="n">
        <v>17</v>
      </c>
      <c r="L11" s="12" t="n">
        <f aca="false">(H11+I11+J11+K11)/4</f>
        <v>16.75</v>
      </c>
      <c r="M11" s="12" t="n">
        <f aca="false">(12*H11)</f>
        <v>192</v>
      </c>
      <c r="N11" s="12" t="n">
        <f aca="false">(14*I11)</f>
        <v>252</v>
      </c>
      <c r="O11" s="12" t="n">
        <f aca="false">(16*J11)</f>
        <v>256</v>
      </c>
      <c r="P11" s="12" t="n">
        <f aca="false">(18*K11)</f>
        <v>306</v>
      </c>
      <c r="Q11" s="12" t="n">
        <f aca="false">(M11+N11+O11+P11)</f>
        <v>1006</v>
      </c>
      <c r="R11" s="12" t="n">
        <f aca="false">(Q11/4)</f>
        <v>251.5</v>
      </c>
      <c r="T11" s="13"/>
      <c r="U11" s="13"/>
      <c r="V11" s="13"/>
    </row>
    <row r="12" customFormat="false" ht="16" hidden="false" customHeight="false" outlineLevel="0" collapsed="false">
      <c r="A12" s="11"/>
      <c r="B12" s="2" t="n">
        <v>1</v>
      </c>
      <c r="C12" s="12" t="n">
        <v>29</v>
      </c>
      <c r="D12" s="14" t="n">
        <v>27</v>
      </c>
      <c r="E12" s="14" t="n">
        <v>25</v>
      </c>
      <c r="F12" s="14" t="n">
        <v>28</v>
      </c>
      <c r="G12" s="12" t="n">
        <f aca="false">(C12+D12+E12+F12)/4</f>
        <v>27.25</v>
      </c>
      <c r="H12" s="12" t="n">
        <v>16</v>
      </c>
      <c r="I12" s="12" t="n">
        <v>16</v>
      </c>
      <c r="J12" s="12" t="n">
        <v>16</v>
      </c>
      <c r="K12" s="12" t="n">
        <v>16</v>
      </c>
      <c r="L12" s="12" t="n">
        <f aca="false">(H12+I12+J12+K12)/4</f>
        <v>16</v>
      </c>
      <c r="M12" s="12" t="n">
        <f aca="false">(12*H12)</f>
        <v>192</v>
      </c>
      <c r="N12" s="12" t="n">
        <f aca="false">(14*I12)</f>
        <v>224</v>
      </c>
      <c r="O12" s="12" t="n">
        <f aca="false">(16*J12)</f>
        <v>256</v>
      </c>
      <c r="P12" s="12" t="n">
        <f aca="false">(18*K12)</f>
        <v>288</v>
      </c>
      <c r="Q12" s="12" t="n">
        <f aca="false">(M12+N12+O12+P12)</f>
        <v>960</v>
      </c>
      <c r="R12" s="12" t="n">
        <f aca="false">(Q12/4)</f>
        <v>240</v>
      </c>
      <c r="T12" s="13"/>
      <c r="U12" s="13"/>
      <c r="V12" s="13"/>
    </row>
    <row r="13" customFormat="false" ht="16" hidden="false" customHeight="false" outlineLevel="0" collapsed="false">
      <c r="A13" s="11"/>
      <c r="B13" s="2" t="n">
        <v>1</v>
      </c>
      <c r="C13" s="12" t="n">
        <v>28</v>
      </c>
      <c r="D13" s="14" t="n">
        <v>26</v>
      </c>
      <c r="E13" s="14" t="n">
        <v>27</v>
      </c>
      <c r="F13" s="14" t="n">
        <v>28</v>
      </c>
      <c r="G13" s="12" t="n">
        <f aca="false">(C13+D13+E13+F13)/4</f>
        <v>27.25</v>
      </c>
      <c r="H13" s="12" t="n">
        <v>15</v>
      </c>
      <c r="I13" s="12" t="n">
        <v>16</v>
      </c>
      <c r="J13" s="12" t="n">
        <v>14</v>
      </c>
      <c r="K13" s="12" t="n">
        <v>16</v>
      </c>
      <c r="L13" s="12" t="n">
        <f aca="false">(H13+I13+J13+K13)/4</f>
        <v>15.25</v>
      </c>
      <c r="M13" s="12" t="n">
        <f aca="false">(12*H13)</f>
        <v>180</v>
      </c>
      <c r="N13" s="12" t="n">
        <f aca="false">(14*I13)</f>
        <v>224</v>
      </c>
      <c r="O13" s="12" t="n">
        <f aca="false">(16*J13)</f>
        <v>224</v>
      </c>
      <c r="P13" s="12" t="n">
        <f aca="false">(18*K13)</f>
        <v>288</v>
      </c>
      <c r="Q13" s="12" t="n">
        <f aca="false">(M13+N13+O13+P13)</f>
        <v>916</v>
      </c>
      <c r="R13" s="12" t="n">
        <f aca="false">(Q13/4)</f>
        <v>229</v>
      </c>
      <c r="T13" s="13"/>
      <c r="U13" s="13"/>
      <c r="V13" s="13"/>
    </row>
    <row r="14" customFormat="false" ht="16" hidden="false" customHeight="false" outlineLevel="0" collapsed="false">
      <c r="A14" s="11"/>
      <c r="B14" s="2" t="n">
        <v>1</v>
      </c>
      <c r="C14" s="12" t="n">
        <v>30</v>
      </c>
      <c r="D14" s="14" t="n">
        <v>29</v>
      </c>
      <c r="E14" s="14" t="n">
        <v>32</v>
      </c>
      <c r="F14" s="14" t="n">
        <v>31</v>
      </c>
      <c r="G14" s="12" t="n">
        <f aca="false">(C14+D14+E14+F14)/4</f>
        <v>30.5</v>
      </c>
      <c r="H14" s="12" t="n">
        <v>17</v>
      </c>
      <c r="I14" s="12" t="n">
        <v>14</v>
      </c>
      <c r="J14" s="12" t="n">
        <v>15</v>
      </c>
      <c r="K14" s="12" t="n">
        <v>16</v>
      </c>
      <c r="L14" s="12" t="n">
        <f aca="false">(H14+I14+J14+K14)/4</f>
        <v>15.5</v>
      </c>
      <c r="M14" s="12" t="n">
        <f aca="false">(12*H14)</f>
        <v>204</v>
      </c>
      <c r="N14" s="12" t="n">
        <f aca="false">(14*I14)</f>
        <v>196</v>
      </c>
      <c r="O14" s="12" t="n">
        <f aca="false">(16*J14)</f>
        <v>240</v>
      </c>
      <c r="P14" s="12" t="n">
        <f aca="false">(18*K14)</f>
        <v>288</v>
      </c>
      <c r="Q14" s="12" t="n">
        <f aca="false">(M14+N14+O14+P14)</f>
        <v>928</v>
      </c>
      <c r="R14" s="12" t="n">
        <f aca="false">(Q14/4)</f>
        <v>232</v>
      </c>
      <c r="T14" s="13"/>
      <c r="U14" s="13"/>
      <c r="V14" s="13"/>
    </row>
    <row r="15" customFormat="false" ht="16" hidden="false" customHeight="false" outlineLevel="0" collapsed="false">
      <c r="A15" s="11"/>
      <c r="B15" s="2" t="n">
        <v>1</v>
      </c>
      <c r="C15" s="12" t="n">
        <v>25</v>
      </c>
      <c r="D15" s="14" t="n">
        <v>25</v>
      </c>
      <c r="E15" s="14" t="n">
        <v>26</v>
      </c>
      <c r="F15" s="14" t="n">
        <v>27</v>
      </c>
      <c r="G15" s="12" t="n">
        <f aca="false">(C15+D15+E15+F15)/4</f>
        <v>25.75</v>
      </c>
      <c r="H15" s="12" t="n">
        <v>17</v>
      </c>
      <c r="I15" s="12" t="n">
        <v>16</v>
      </c>
      <c r="J15" s="12" t="n">
        <v>16</v>
      </c>
      <c r="K15" s="12" t="n">
        <v>16</v>
      </c>
      <c r="L15" s="12" t="n">
        <f aca="false">(H15+I15+J15+K15)/4</f>
        <v>16.25</v>
      </c>
      <c r="M15" s="12" t="n">
        <f aca="false">(12*H15)</f>
        <v>204</v>
      </c>
      <c r="N15" s="12" t="n">
        <f aca="false">(14*I15)</f>
        <v>224</v>
      </c>
      <c r="O15" s="12" t="n">
        <f aca="false">(16*J15)</f>
        <v>256</v>
      </c>
      <c r="P15" s="12" t="n">
        <f aca="false">(18*K15)</f>
        <v>288</v>
      </c>
      <c r="Q15" s="12" t="n">
        <f aca="false">(M15+N15+O15+P15)</f>
        <v>972</v>
      </c>
      <c r="R15" s="12" t="n">
        <f aca="false">(Q15/4)</f>
        <v>243</v>
      </c>
      <c r="T15" s="13"/>
      <c r="U15" s="13"/>
      <c r="V15" s="13"/>
    </row>
    <row r="16" customFormat="false" ht="16" hidden="false" customHeight="false" outlineLevel="0" collapsed="false">
      <c r="A16" s="11"/>
      <c r="B16" s="2" t="n">
        <v>1</v>
      </c>
      <c r="C16" s="12" t="n">
        <v>27</v>
      </c>
      <c r="D16" s="14" t="n">
        <v>25</v>
      </c>
      <c r="E16" s="14" t="n">
        <v>29</v>
      </c>
      <c r="F16" s="14" t="n">
        <v>30</v>
      </c>
      <c r="G16" s="12" t="n">
        <f aca="false">(C16+D16+E16+F16)/4</f>
        <v>27.75</v>
      </c>
      <c r="H16" s="12" t="n">
        <v>18</v>
      </c>
      <c r="I16" s="12" t="n">
        <v>16</v>
      </c>
      <c r="J16" s="12" t="n">
        <v>16</v>
      </c>
      <c r="K16" s="12" t="n">
        <v>17</v>
      </c>
      <c r="L16" s="12" t="n">
        <f aca="false">(H16+I16+J16+K16)/4</f>
        <v>16.75</v>
      </c>
      <c r="M16" s="12" t="n">
        <f aca="false">(12*H16)</f>
        <v>216</v>
      </c>
      <c r="N16" s="12" t="n">
        <f aca="false">(14*I16)</f>
        <v>224</v>
      </c>
      <c r="O16" s="12" t="n">
        <f aca="false">(16*J16)</f>
        <v>256</v>
      </c>
      <c r="P16" s="12" t="n">
        <f aca="false">(18*K16)</f>
        <v>306</v>
      </c>
      <c r="Q16" s="12" t="n">
        <f aca="false">(M16+N16+O16+P16)</f>
        <v>1002</v>
      </c>
      <c r="R16" s="12" t="n">
        <f aca="false">(Q16/4)</f>
        <v>250.5</v>
      </c>
      <c r="T16" s="13"/>
      <c r="U16" s="13"/>
      <c r="V16" s="13"/>
    </row>
    <row r="17" customFormat="false" ht="16" hidden="false" customHeight="false" outlineLevel="0" collapsed="false">
      <c r="A17" s="11"/>
      <c r="B17" s="2" t="n">
        <v>1</v>
      </c>
      <c r="C17" s="12" t="n">
        <v>28</v>
      </c>
      <c r="D17" s="14" t="n">
        <v>27</v>
      </c>
      <c r="E17" s="14" t="n">
        <v>30</v>
      </c>
      <c r="F17" s="14" t="n">
        <v>29</v>
      </c>
      <c r="G17" s="12" t="n">
        <f aca="false">(C17+D17+E17+F17)/4</f>
        <v>28.5</v>
      </c>
      <c r="H17" s="12" t="n">
        <v>17</v>
      </c>
      <c r="I17" s="12" t="n">
        <v>16</v>
      </c>
      <c r="J17" s="12" t="n">
        <v>18</v>
      </c>
      <c r="K17" s="12" t="n">
        <v>16</v>
      </c>
      <c r="L17" s="12" t="n">
        <f aca="false">(H17+I17+J17+K17)/4</f>
        <v>16.75</v>
      </c>
      <c r="M17" s="12" t="n">
        <f aca="false">(12*H17)</f>
        <v>204</v>
      </c>
      <c r="N17" s="12" t="n">
        <f aca="false">(14*I17)</f>
        <v>224</v>
      </c>
      <c r="O17" s="12" t="n">
        <f aca="false">(16*J17)</f>
        <v>288</v>
      </c>
      <c r="P17" s="12" t="n">
        <f aca="false">(18*K17)</f>
        <v>288</v>
      </c>
      <c r="Q17" s="12" t="n">
        <f aca="false">(M17+N17+O17+P17)</f>
        <v>1004</v>
      </c>
      <c r="R17" s="12" t="n">
        <f aca="false">(Q17/4)</f>
        <v>251</v>
      </c>
      <c r="T17" s="13"/>
      <c r="U17" s="13"/>
      <c r="V17" s="13"/>
    </row>
    <row r="18" customFormat="false" ht="16" hidden="false" customHeight="false" outlineLevel="0" collapsed="false">
      <c r="A18" s="11"/>
      <c r="B18" s="2" t="n">
        <v>1</v>
      </c>
      <c r="C18" s="12" t="n">
        <v>26</v>
      </c>
      <c r="D18" s="14" t="n">
        <v>31</v>
      </c>
      <c r="E18" s="14" t="n">
        <v>33</v>
      </c>
      <c r="F18" s="14" t="n">
        <v>33</v>
      </c>
      <c r="G18" s="12" t="n">
        <f aca="false">(C18+D18+E18+F18)/4</f>
        <v>30.75</v>
      </c>
      <c r="H18" s="12" t="n">
        <v>16</v>
      </c>
      <c r="I18" s="12" t="n">
        <v>18</v>
      </c>
      <c r="J18" s="12" t="n">
        <v>17</v>
      </c>
      <c r="K18" s="12" t="n">
        <v>16</v>
      </c>
      <c r="L18" s="12" t="n">
        <f aca="false">(H18+I18+J18+K18)/4</f>
        <v>16.75</v>
      </c>
      <c r="M18" s="12" t="n">
        <f aca="false">(12*H18)</f>
        <v>192</v>
      </c>
      <c r="N18" s="12" t="n">
        <f aca="false">(14*I18)</f>
        <v>252</v>
      </c>
      <c r="O18" s="12" t="n">
        <f aca="false">(16*J18)</f>
        <v>272</v>
      </c>
      <c r="P18" s="12" t="n">
        <f aca="false">(18*K18)</f>
        <v>288</v>
      </c>
      <c r="Q18" s="12" t="n">
        <f aca="false">(M18+N18+O18+P18)</f>
        <v>1004</v>
      </c>
      <c r="R18" s="12" t="n">
        <f aca="false">(Q18/4)</f>
        <v>251</v>
      </c>
      <c r="T18" s="13"/>
      <c r="U18" s="13"/>
      <c r="V18" s="13"/>
    </row>
    <row r="19" customFormat="false" ht="16" hidden="false" customHeight="false" outlineLevel="0" collapsed="false">
      <c r="A19" s="11"/>
      <c r="B19" s="2" t="n">
        <v>1</v>
      </c>
      <c r="C19" s="12" t="n">
        <v>28</v>
      </c>
      <c r="D19" s="14" t="n">
        <v>25</v>
      </c>
      <c r="E19" s="14" t="n">
        <v>28</v>
      </c>
      <c r="F19" s="14" t="n">
        <v>29</v>
      </c>
      <c r="G19" s="12" t="n">
        <f aca="false">(C19+D19+E19+F19)/4</f>
        <v>27.5</v>
      </c>
      <c r="H19" s="12" t="n">
        <v>16</v>
      </c>
      <c r="I19" s="12" t="n">
        <v>16</v>
      </c>
      <c r="J19" s="12" t="n">
        <v>16</v>
      </c>
      <c r="K19" s="12" t="n">
        <v>14</v>
      </c>
      <c r="L19" s="12" t="n">
        <f aca="false">(H19+I19+J19+K19)/4</f>
        <v>15.5</v>
      </c>
      <c r="M19" s="12" t="n">
        <f aca="false">(12*H19)</f>
        <v>192</v>
      </c>
      <c r="N19" s="12" t="n">
        <f aca="false">(14*I19)</f>
        <v>224</v>
      </c>
      <c r="O19" s="12" t="n">
        <f aca="false">(16*J19)</f>
        <v>256</v>
      </c>
      <c r="P19" s="12" t="n">
        <f aca="false">(18*K19)</f>
        <v>252</v>
      </c>
      <c r="Q19" s="12" t="n">
        <f aca="false">(M19+N19+O19+P19)</f>
        <v>924</v>
      </c>
      <c r="R19" s="12" t="n">
        <f aca="false">(Q19/4)</f>
        <v>231</v>
      </c>
    </row>
    <row r="20" customFormat="false" ht="16" hidden="false" customHeight="false" outlineLevel="0" collapsed="false">
      <c r="A20" s="11"/>
      <c r="B20" s="2" t="n">
        <v>1</v>
      </c>
      <c r="C20" s="12" t="n">
        <v>28</v>
      </c>
      <c r="D20" s="14" t="n">
        <v>32</v>
      </c>
      <c r="E20" s="14" t="n">
        <v>29</v>
      </c>
      <c r="F20" s="14" t="n">
        <v>34</v>
      </c>
      <c r="G20" s="12" t="n">
        <f aca="false">(C20+D20+E20+F20)/4</f>
        <v>30.75</v>
      </c>
      <c r="H20" s="12" t="n">
        <v>17</v>
      </c>
      <c r="I20" s="12" t="n">
        <v>15</v>
      </c>
      <c r="J20" s="12" t="n">
        <v>15</v>
      </c>
      <c r="K20" s="12" t="n">
        <v>16</v>
      </c>
      <c r="L20" s="12" t="n">
        <f aca="false">(H20+I20+J20+K20)/4</f>
        <v>15.75</v>
      </c>
      <c r="M20" s="12" t="n">
        <f aca="false">(12*H20)</f>
        <v>204</v>
      </c>
      <c r="N20" s="12" t="n">
        <f aca="false">(14*I20)</f>
        <v>210</v>
      </c>
      <c r="O20" s="12" t="n">
        <f aca="false">(16*J20)</f>
        <v>240</v>
      </c>
      <c r="P20" s="12" t="n">
        <f aca="false">(18*K20)</f>
        <v>288</v>
      </c>
      <c r="Q20" s="12" t="n">
        <f aca="false">(M20+N20+O20+P20)</f>
        <v>942</v>
      </c>
      <c r="R20" s="12" t="n">
        <f aca="false">(Q20/4)</f>
        <v>235.5</v>
      </c>
    </row>
    <row r="21" customFormat="false" ht="16" hidden="false" customHeight="false" outlineLevel="0" collapsed="false">
      <c r="A21" s="11"/>
      <c r="B21" s="2" t="n">
        <v>1</v>
      </c>
      <c r="C21" s="12" t="n">
        <v>31</v>
      </c>
      <c r="D21" s="14" t="n">
        <v>30</v>
      </c>
      <c r="E21" s="14" t="n">
        <v>29</v>
      </c>
      <c r="F21" s="14" t="n">
        <v>31</v>
      </c>
      <c r="G21" s="12" t="n">
        <f aca="false">(C21+D21+E21+F21)/4</f>
        <v>30.25</v>
      </c>
      <c r="H21" s="12" t="n">
        <v>17</v>
      </c>
      <c r="I21" s="12" t="n">
        <v>16</v>
      </c>
      <c r="J21" s="12" t="n">
        <v>16</v>
      </c>
      <c r="K21" s="12" t="n">
        <v>15</v>
      </c>
      <c r="L21" s="12" t="n">
        <f aca="false">(H21+I21+J21+K21)/4</f>
        <v>16</v>
      </c>
      <c r="M21" s="12" t="n">
        <f aca="false">(12*H21)</f>
        <v>204</v>
      </c>
      <c r="N21" s="12" t="n">
        <f aca="false">(14*I21)</f>
        <v>224</v>
      </c>
      <c r="O21" s="12" t="n">
        <f aca="false">(16*J21)</f>
        <v>256</v>
      </c>
      <c r="P21" s="12" t="n">
        <f aca="false">(18*K21)</f>
        <v>270</v>
      </c>
      <c r="Q21" s="12" t="n">
        <f aca="false">(M21+N21+O21+P21)</f>
        <v>954</v>
      </c>
      <c r="R21" s="12" t="n">
        <f aca="false">(Q21/4)</f>
        <v>238.5</v>
      </c>
    </row>
    <row r="22" s="2" customFormat="true" ht="16" hidden="false" customHeight="false" outlineLevel="0" collapsed="false">
      <c r="B22" s="2" t="s">
        <v>77</v>
      </c>
      <c r="C22" s="15" t="n">
        <f aca="false">AVERAGE(C2:C21)</f>
        <v>27.6</v>
      </c>
      <c r="D22" s="15" t="n">
        <f aca="false">AVERAGE(D2:D21)</f>
        <v>29.05</v>
      </c>
      <c r="E22" s="15" t="n">
        <f aca="false">AVERAGE(E2:E21)</f>
        <v>30.4</v>
      </c>
      <c r="F22" s="15" t="n">
        <f aca="false">AVERAGE(F2:F21)</f>
        <v>30.55</v>
      </c>
      <c r="G22" s="15" t="n">
        <f aca="false">AVERAGE(G2:G21)</f>
        <v>29.4</v>
      </c>
      <c r="H22" s="15" t="n">
        <f aca="false">AVERAGE(H2:H21)</f>
        <v>16.55</v>
      </c>
      <c r="I22" s="15" t="n">
        <f aca="false">AVERAGE(I2:I21)</f>
        <v>16.2</v>
      </c>
      <c r="J22" s="15" t="n">
        <f aca="false">AVERAGE(J2:J21)</f>
        <v>16.15</v>
      </c>
      <c r="K22" s="15" t="n">
        <f aca="false">AVERAGE(K2:K21)</f>
        <v>16.45</v>
      </c>
      <c r="L22" s="15" t="n">
        <f aca="false">AVERAGE(L2:L21)</f>
        <v>16.3375</v>
      </c>
      <c r="M22" s="15" t="n">
        <f aca="false">AVERAGE(M2:M21)</f>
        <v>198.6</v>
      </c>
      <c r="N22" s="15" t="n">
        <f aca="false">AVERAGE(N2:N21)</f>
        <v>226.8</v>
      </c>
      <c r="O22" s="15" t="n">
        <f aca="false">AVERAGE(O2:O21)</f>
        <v>258.4</v>
      </c>
      <c r="P22" s="15" t="n">
        <f aca="false">AVERAGE(P2:P21)</f>
        <v>296.1</v>
      </c>
      <c r="Q22" s="15" t="n">
        <f aca="false">AVERAGE(Q2:Q21)</f>
        <v>979.9</v>
      </c>
      <c r="R22" s="15" t="n">
        <f aca="false">AVERAGE(R2:R21)</f>
        <v>244.975</v>
      </c>
    </row>
    <row r="23" s="2" customFormat="true" ht="16" hidden="false" customHeight="false" outlineLevel="0" collapsed="false">
      <c r="B23" s="2" t="s">
        <v>78</v>
      </c>
      <c r="C23" s="15" t="n">
        <f aca="false">STDEV(C2:C21)</f>
        <v>2.18608036641406</v>
      </c>
      <c r="D23" s="15" t="n">
        <f aca="false">STDEV(D2:D21)</f>
        <v>2.91050728079813</v>
      </c>
      <c r="E23" s="15" t="n">
        <f aca="false">STDEV(E2:E21)</f>
        <v>2.45806941788833</v>
      </c>
      <c r="F23" s="15" t="n">
        <f aca="false">STDEV(F2:F21)</f>
        <v>1.95945749742385</v>
      </c>
      <c r="G23" s="15" t="n">
        <f aca="false">STDEV(G2:G21)</f>
        <v>1.86095617754337</v>
      </c>
      <c r="H23" s="15" t="n">
        <f aca="false">STDEV(H2:H21)</f>
        <v>0.944513241388333</v>
      </c>
      <c r="I23" s="15" t="n">
        <f aca="false">STDEV(I2:I21)</f>
        <v>1.05630936457281</v>
      </c>
      <c r="J23" s="15" t="n">
        <f aca="false">STDEV(J2:J21)</f>
        <v>1.08942283125661</v>
      </c>
      <c r="K23" s="15" t="n">
        <f aca="false">STDEV(K2:K21)</f>
        <v>0.998683343734455</v>
      </c>
      <c r="L23" s="15" t="n">
        <f aca="false">STDEV(L2:L21)</f>
        <v>0.575114405094646</v>
      </c>
      <c r="M23" s="15" t="n">
        <f aca="false">STDEV(M2:M21)</f>
        <v>11.33415889666</v>
      </c>
      <c r="N23" s="15" t="n">
        <f aca="false">STDEV(N2:N21)</f>
        <v>14.7883311040193</v>
      </c>
      <c r="O23" s="15" t="n">
        <f aca="false">STDEV(O2:O21)</f>
        <v>17.4307653001057</v>
      </c>
      <c r="P23" s="15" t="n">
        <f aca="false">STDEV(P2:P21)</f>
        <v>17.9763001872202</v>
      </c>
      <c r="Q23" s="15" t="n">
        <f aca="false">STDEV(Q2:Q21)</f>
        <v>36.3055744596075</v>
      </c>
      <c r="R23" s="15" t="n">
        <f aca="false">STDEV(R2:R21)</f>
        <v>9.07639361490188</v>
      </c>
    </row>
    <row r="24" customFormat="false" ht="16" hidden="false" customHeight="false" outlineLevel="0" collapsed="false">
      <c r="C24" s="12"/>
      <c r="D24" s="12"/>
      <c r="E24" s="12"/>
      <c r="F24" s="12"/>
      <c r="G24" s="12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</row>
    <row r="25" customFormat="false" ht="16" hidden="false" customHeight="false" outlineLevel="0" collapsed="false">
      <c r="A25" s="11" t="s">
        <v>79</v>
      </c>
      <c r="B25" s="2" t="n">
        <v>2</v>
      </c>
      <c r="C25" s="12" t="n">
        <f aca="false">(E25+1)</f>
        <v>18</v>
      </c>
      <c r="D25" s="12" t="n">
        <f aca="false">(F25+1)</f>
        <v>19</v>
      </c>
      <c r="E25" s="12" t="n">
        <v>17</v>
      </c>
      <c r="F25" s="12" t="n">
        <v>18</v>
      </c>
      <c r="G25" s="12" t="n">
        <f aca="false">(C25+D25+E25+F25)/4</f>
        <v>18</v>
      </c>
      <c r="H25" s="12" t="n">
        <v>17</v>
      </c>
      <c r="I25" s="12" t="n">
        <v>19</v>
      </c>
      <c r="J25" s="12" t="n">
        <v>18</v>
      </c>
      <c r="K25" s="12" t="n">
        <v>19</v>
      </c>
      <c r="L25" s="12" t="n">
        <f aca="false">(H25+I25+J25+K25)/4</f>
        <v>18.25</v>
      </c>
      <c r="M25" s="12" t="n">
        <f aca="false">(12*H25)</f>
        <v>204</v>
      </c>
      <c r="N25" s="12" t="n">
        <f aca="false">(14*I25)</f>
        <v>266</v>
      </c>
      <c r="O25" s="12" t="n">
        <f aca="false">(16*J25)</f>
        <v>288</v>
      </c>
      <c r="P25" s="12" t="n">
        <f aca="false">(18*K25)</f>
        <v>342</v>
      </c>
      <c r="Q25" s="12" t="n">
        <f aca="false">(M25+N25+O25+P25)</f>
        <v>1100</v>
      </c>
      <c r="R25" s="12" t="n">
        <f aca="false">(Q25/4)</f>
        <v>275</v>
      </c>
    </row>
    <row r="26" customFormat="false" ht="16" hidden="false" customHeight="false" outlineLevel="0" collapsed="false">
      <c r="A26" s="11"/>
      <c r="B26" s="2" t="n">
        <v>2</v>
      </c>
      <c r="C26" s="12" t="n">
        <f aca="false">(E26+1)</f>
        <v>19</v>
      </c>
      <c r="D26" s="12" t="n">
        <f aca="false">(F26+1)</f>
        <v>17</v>
      </c>
      <c r="E26" s="12" t="n">
        <v>18</v>
      </c>
      <c r="F26" s="12" t="n">
        <v>16</v>
      </c>
      <c r="G26" s="12" t="n">
        <f aca="false">(C26+D26+E26+F26)/4</f>
        <v>17.5</v>
      </c>
      <c r="H26" s="12" t="n">
        <v>18</v>
      </c>
      <c r="I26" s="12" t="n">
        <v>17</v>
      </c>
      <c r="J26" s="12" t="n">
        <v>17</v>
      </c>
      <c r="K26" s="12" t="n">
        <v>19</v>
      </c>
      <c r="L26" s="12" t="n">
        <f aca="false">(H26+I26+J26+K26)/4</f>
        <v>17.75</v>
      </c>
      <c r="M26" s="12" t="n">
        <f aca="false">(12*H26)</f>
        <v>216</v>
      </c>
      <c r="N26" s="12" t="n">
        <f aca="false">(14*I26)</f>
        <v>238</v>
      </c>
      <c r="O26" s="12" t="n">
        <f aca="false">(16*J26)</f>
        <v>272</v>
      </c>
      <c r="P26" s="12" t="n">
        <f aca="false">(18*K26)</f>
        <v>342</v>
      </c>
      <c r="Q26" s="12" t="n">
        <f aca="false">(M26+N26+O26+P26)</f>
        <v>1068</v>
      </c>
      <c r="R26" s="12" t="n">
        <f aca="false">(Q26/4)</f>
        <v>267</v>
      </c>
    </row>
    <row r="27" customFormat="false" ht="16" hidden="false" customHeight="false" outlineLevel="0" collapsed="false">
      <c r="A27" s="11"/>
      <c r="B27" s="2" t="n">
        <v>2</v>
      </c>
      <c r="C27" s="12" t="n">
        <f aca="false">(E27+1)</f>
        <v>21</v>
      </c>
      <c r="D27" s="12" t="n">
        <f aca="false">(F27+1)</f>
        <v>19</v>
      </c>
      <c r="E27" s="12" t="n">
        <v>20</v>
      </c>
      <c r="F27" s="12" t="n">
        <v>18</v>
      </c>
      <c r="G27" s="12" t="n">
        <f aca="false">(C27+D27+E27+F27)/4</f>
        <v>19.5</v>
      </c>
      <c r="H27" s="12" t="n">
        <v>17</v>
      </c>
      <c r="I27" s="12" t="n">
        <v>18</v>
      </c>
      <c r="J27" s="12" t="n">
        <v>20</v>
      </c>
      <c r="K27" s="12" t="n">
        <v>18</v>
      </c>
      <c r="L27" s="12" t="n">
        <f aca="false">(H27+I27+J27+K27)/4</f>
        <v>18.25</v>
      </c>
      <c r="M27" s="12" t="n">
        <f aca="false">(12*H27)</f>
        <v>204</v>
      </c>
      <c r="N27" s="12" t="n">
        <f aca="false">(14*I27)</f>
        <v>252</v>
      </c>
      <c r="O27" s="12" t="n">
        <f aca="false">(16*J27)</f>
        <v>320</v>
      </c>
      <c r="P27" s="12" t="n">
        <f aca="false">(18*K27)</f>
        <v>324</v>
      </c>
      <c r="Q27" s="12" t="n">
        <f aca="false">(M27+N27+O27+P27)</f>
        <v>1100</v>
      </c>
      <c r="R27" s="12" t="n">
        <f aca="false">(Q27/4)</f>
        <v>275</v>
      </c>
    </row>
    <row r="28" customFormat="false" ht="16" hidden="false" customHeight="false" outlineLevel="0" collapsed="false">
      <c r="A28" s="11"/>
      <c r="B28" s="2" t="n">
        <v>2</v>
      </c>
      <c r="C28" s="12" t="n">
        <f aca="false">(E28+1)</f>
        <v>17</v>
      </c>
      <c r="D28" s="12" t="n">
        <f aca="false">(F28+1)</f>
        <v>16</v>
      </c>
      <c r="E28" s="12" t="n">
        <v>16</v>
      </c>
      <c r="F28" s="12" t="n">
        <v>15</v>
      </c>
      <c r="G28" s="12" t="n">
        <f aca="false">(C28+D28+E28+F28)/4</f>
        <v>16</v>
      </c>
      <c r="H28" s="12" t="n">
        <v>18</v>
      </c>
      <c r="I28" s="12" t="n">
        <v>17</v>
      </c>
      <c r="J28" s="12" t="n">
        <v>17</v>
      </c>
      <c r="K28" s="12" t="n">
        <v>19</v>
      </c>
      <c r="L28" s="12" t="n">
        <f aca="false">(H28+I28+J28+K28)/4</f>
        <v>17.75</v>
      </c>
      <c r="M28" s="12" t="n">
        <f aca="false">(12*H28)</f>
        <v>216</v>
      </c>
      <c r="N28" s="12" t="n">
        <f aca="false">(14*I28)</f>
        <v>238</v>
      </c>
      <c r="O28" s="12" t="n">
        <f aca="false">(16*J28)</f>
        <v>272</v>
      </c>
      <c r="P28" s="12" t="n">
        <f aca="false">(18*K28)</f>
        <v>342</v>
      </c>
      <c r="Q28" s="12" t="n">
        <f aca="false">(M28+N28+O28+P28)</f>
        <v>1068</v>
      </c>
      <c r="R28" s="12" t="n">
        <f aca="false">(Q28/4)</f>
        <v>267</v>
      </c>
    </row>
    <row r="29" customFormat="false" ht="16" hidden="false" customHeight="false" outlineLevel="0" collapsed="false">
      <c r="A29" s="11"/>
      <c r="B29" s="2" t="n">
        <v>2</v>
      </c>
      <c r="C29" s="12" t="n">
        <f aca="false">(E29+1)</f>
        <v>19</v>
      </c>
      <c r="D29" s="12" t="n">
        <f aca="false">(F29+1)</f>
        <v>18</v>
      </c>
      <c r="E29" s="12" t="n">
        <v>18</v>
      </c>
      <c r="F29" s="12" t="n">
        <v>17</v>
      </c>
      <c r="G29" s="12" t="n">
        <f aca="false">(C29+D29+E29+F29)/4</f>
        <v>18</v>
      </c>
      <c r="H29" s="12" t="n">
        <v>18</v>
      </c>
      <c r="I29" s="12" t="n">
        <v>16</v>
      </c>
      <c r="J29" s="12" t="n">
        <v>18</v>
      </c>
      <c r="K29" s="12" t="n">
        <v>20</v>
      </c>
      <c r="L29" s="12" t="n">
        <f aca="false">(H29+I29+J29+K29)/4</f>
        <v>18</v>
      </c>
      <c r="M29" s="12" t="n">
        <f aca="false">(12*H29)</f>
        <v>216</v>
      </c>
      <c r="N29" s="12" t="n">
        <f aca="false">(14*I29)</f>
        <v>224</v>
      </c>
      <c r="O29" s="12" t="n">
        <f aca="false">(16*J29)</f>
        <v>288</v>
      </c>
      <c r="P29" s="12" t="n">
        <f aca="false">(18*K29)</f>
        <v>360</v>
      </c>
      <c r="Q29" s="12" t="n">
        <f aca="false">(M29+N29+O29+P29)</f>
        <v>1088</v>
      </c>
      <c r="R29" s="12" t="n">
        <f aca="false">(Q29/4)</f>
        <v>272</v>
      </c>
    </row>
    <row r="30" customFormat="false" ht="16" hidden="false" customHeight="false" outlineLevel="0" collapsed="false">
      <c r="A30" s="11"/>
      <c r="B30" s="2" t="n">
        <v>2</v>
      </c>
      <c r="C30" s="12" t="n">
        <f aca="false">(E30+1)</f>
        <v>15</v>
      </c>
      <c r="D30" s="12" t="n">
        <f aca="false">(F30+1)</f>
        <v>19</v>
      </c>
      <c r="E30" s="12" t="n">
        <v>14</v>
      </c>
      <c r="F30" s="12" t="n">
        <v>18</v>
      </c>
      <c r="G30" s="12" t="n">
        <f aca="false">(C30+D30+E30+F30)/4</f>
        <v>16.5</v>
      </c>
      <c r="H30" s="12" t="n">
        <v>18</v>
      </c>
      <c r="I30" s="12" t="n">
        <v>18</v>
      </c>
      <c r="J30" s="12" t="n">
        <v>19</v>
      </c>
      <c r="K30" s="12" t="n">
        <v>18</v>
      </c>
      <c r="L30" s="12" t="n">
        <f aca="false">(H30+I30+J30+K30)/4</f>
        <v>18.25</v>
      </c>
      <c r="M30" s="12" t="n">
        <f aca="false">(12*H30)</f>
        <v>216</v>
      </c>
      <c r="N30" s="12" t="n">
        <f aca="false">(14*I30)</f>
        <v>252</v>
      </c>
      <c r="O30" s="12" t="n">
        <f aca="false">(16*J30)</f>
        <v>304</v>
      </c>
      <c r="P30" s="12" t="n">
        <f aca="false">(18*K30)</f>
        <v>324</v>
      </c>
      <c r="Q30" s="12" t="n">
        <f aca="false">(M30+N30+O30+P30)</f>
        <v>1096</v>
      </c>
      <c r="R30" s="12" t="n">
        <f aca="false">(Q30/4)</f>
        <v>274</v>
      </c>
    </row>
    <row r="31" customFormat="false" ht="16" hidden="false" customHeight="false" outlineLevel="0" collapsed="false">
      <c r="A31" s="11"/>
      <c r="B31" s="2" t="n">
        <v>2</v>
      </c>
      <c r="C31" s="12" t="n">
        <f aca="false">(E31+1)</f>
        <v>16</v>
      </c>
      <c r="D31" s="12" t="n">
        <f aca="false">(F31+1)</f>
        <v>20</v>
      </c>
      <c r="E31" s="12" t="n">
        <v>15</v>
      </c>
      <c r="F31" s="12" t="n">
        <v>19</v>
      </c>
      <c r="G31" s="12" t="n">
        <f aca="false">(C31+D31+E31+F31)/4</f>
        <v>17.5</v>
      </c>
      <c r="H31" s="12" t="n">
        <v>16</v>
      </c>
      <c r="I31" s="12" t="n">
        <v>17</v>
      </c>
      <c r="J31" s="12" t="n">
        <v>17</v>
      </c>
      <c r="K31" s="12" t="n">
        <v>19</v>
      </c>
      <c r="L31" s="12" t="n">
        <f aca="false">(H31+I31+J31+K31)/4</f>
        <v>17.25</v>
      </c>
      <c r="M31" s="12" t="n">
        <f aca="false">(12*H31)</f>
        <v>192</v>
      </c>
      <c r="N31" s="12" t="n">
        <f aca="false">(14*I31)</f>
        <v>238</v>
      </c>
      <c r="O31" s="12" t="n">
        <f aca="false">(16*J31)</f>
        <v>272</v>
      </c>
      <c r="P31" s="12" t="n">
        <f aca="false">(18*K31)</f>
        <v>342</v>
      </c>
      <c r="Q31" s="12" t="n">
        <f aca="false">(M31+N31+O31+P31)</f>
        <v>1044</v>
      </c>
      <c r="R31" s="12" t="n">
        <f aca="false">(Q31/4)</f>
        <v>261</v>
      </c>
    </row>
    <row r="32" customFormat="false" ht="16" hidden="false" customHeight="false" outlineLevel="0" collapsed="false">
      <c r="A32" s="11"/>
      <c r="B32" s="2" t="n">
        <v>2</v>
      </c>
      <c r="C32" s="12" t="n">
        <f aca="false">(E32+1)</f>
        <v>18</v>
      </c>
      <c r="D32" s="12" t="n">
        <f aca="false">(F32+1)</f>
        <v>17</v>
      </c>
      <c r="E32" s="12" t="n">
        <v>17</v>
      </c>
      <c r="F32" s="12" t="n">
        <v>16</v>
      </c>
      <c r="G32" s="12" t="n">
        <f aca="false">(C32+D32+E32+F32)/4</f>
        <v>17</v>
      </c>
      <c r="H32" s="12" t="n">
        <v>19</v>
      </c>
      <c r="I32" s="12" t="n">
        <v>18</v>
      </c>
      <c r="J32" s="12" t="n">
        <v>16</v>
      </c>
      <c r="K32" s="12" t="n">
        <v>19</v>
      </c>
      <c r="L32" s="12" t="n">
        <f aca="false">(H32+I32+J32+K32)/4</f>
        <v>18</v>
      </c>
      <c r="M32" s="12" t="n">
        <f aca="false">(12*H32)</f>
        <v>228</v>
      </c>
      <c r="N32" s="12" t="n">
        <f aca="false">(14*I32)</f>
        <v>252</v>
      </c>
      <c r="O32" s="12" t="n">
        <f aca="false">(16*J32)</f>
        <v>256</v>
      </c>
      <c r="P32" s="12" t="n">
        <f aca="false">(18*K32)</f>
        <v>342</v>
      </c>
      <c r="Q32" s="12" t="n">
        <f aca="false">(M32+N32+O32+P32)</f>
        <v>1078</v>
      </c>
      <c r="R32" s="12" t="n">
        <f aca="false">(Q32/4)</f>
        <v>269.5</v>
      </c>
    </row>
    <row r="33" customFormat="false" ht="16" hidden="false" customHeight="false" outlineLevel="0" collapsed="false">
      <c r="A33" s="11"/>
      <c r="B33" s="2" t="n">
        <v>2</v>
      </c>
      <c r="C33" s="12" t="n">
        <f aca="false">(E33+1)</f>
        <v>17</v>
      </c>
      <c r="D33" s="12" t="n">
        <f aca="false">(F33+1)</f>
        <v>15</v>
      </c>
      <c r="E33" s="12" t="n">
        <v>16</v>
      </c>
      <c r="F33" s="12" t="n">
        <v>14</v>
      </c>
      <c r="G33" s="12" t="n">
        <f aca="false">(C33+D33+E33+F33)/4</f>
        <v>15.5</v>
      </c>
      <c r="H33" s="12" t="n">
        <v>18</v>
      </c>
      <c r="I33" s="12" t="n">
        <v>17</v>
      </c>
      <c r="J33" s="12" t="n">
        <v>20</v>
      </c>
      <c r="K33" s="12" t="n">
        <v>19</v>
      </c>
      <c r="L33" s="12" t="n">
        <f aca="false">(H33+I33+J33+K33)/4</f>
        <v>18.5</v>
      </c>
      <c r="M33" s="12" t="n">
        <f aca="false">(12*H33)</f>
        <v>216</v>
      </c>
      <c r="N33" s="12" t="n">
        <f aca="false">(14*I33)</f>
        <v>238</v>
      </c>
      <c r="O33" s="12" t="n">
        <f aca="false">(16*J33)</f>
        <v>320</v>
      </c>
      <c r="P33" s="12" t="n">
        <f aca="false">(18*K33)</f>
        <v>342</v>
      </c>
      <c r="Q33" s="12" t="n">
        <f aca="false">(M33+N33+O33+P33)</f>
        <v>1116</v>
      </c>
      <c r="R33" s="12" t="n">
        <f aca="false">(Q33/4)</f>
        <v>279</v>
      </c>
    </row>
    <row r="34" customFormat="false" ht="16" hidden="false" customHeight="false" outlineLevel="0" collapsed="false">
      <c r="A34" s="11"/>
      <c r="B34" s="2" t="n">
        <v>2</v>
      </c>
      <c r="C34" s="12" t="n">
        <f aca="false">(E34+1)</f>
        <v>16</v>
      </c>
      <c r="D34" s="12" t="n">
        <f aca="false">(F34+1)</f>
        <v>16</v>
      </c>
      <c r="E34" s="12" t="n">
        <v>15</v>
      </c>
      <c r="F34" s="12" t="n">
        <v>15</v>
      </c>
      <c r="G34" s="12" t="n">
        <f aca="false">(C34+D34+E34+F34)/4</f>
        <v>15.5</v>
      </c>
      <c r="H34" s="12" t="n">
        <v>19</v>
      </c>
      <c r="I34" s="12" t="n">
        <v>19</v>
      </c>
      <c r="J34" s="12" t="n">
        <v>17</v>
      </c>
      <c r="K34" s="12" t="n">
        <v>19</v>
      </c>
      <c r="L34" s="12" t="n">
        <f aca="false">(H34+I34+J34+K34)/4</f>
        <v>18.5</v>
      </c>
      <c r="M34" s="12" t="n">
        <f aca="false">(12*H34)</f>
        <v>228</v>
      </c>
      <c r="N34" s="12" t="n">
        <f aca="false">(14*I34)</f>
        <v>266</v>
      </c>
      <c r="O34" s="12" t="n">
        <f aca="false">(16*J34)</f>
        <v>272</v>
      </c>
      <c r="P34" s="12" t="n">
        <f aca="false">(18*K34)</f>
        <v>342</v>
      </c>
      <c r="Q34" s="12" t="n">
        <f aca="false">(M34+N34+O34+P34)</f>
        <v>1108</v>
      </c>
      <c r="R34" s="12" t="n">
        <f aca="false">(Q34/4)</f>
        <v>277</v>
      </c>
    </row>
    <row r="35" customFormat="false" ht="16" hidden="false" customHeight="false" outlineLevel="0" collapsed="false">
      <c r="A35" s="11"/>
      <c r="B35" s="2" t="n">
        <v>2</v>
      </c>
      <c r="C35" s="12" t="n">
        <v>16</v>
      </c>
      <c r="D35" s="12" t="n">
        <v>20</v>
      </c>
      <c r="E35" s="12" t="n">
        <v>19</v>
      </c>
      <c r="F35" s="12" t="n">
        <v>21</v>
      </c>
      <c r="G35" s="12" t="n">
        <f aca="false">(C35+D35+E35+F35)/4</f>
        <v>19</v>
      </c>
      <c r="H35" s="12" t="n">
        <v>18</v>
      </c>
      <c r="I35" s="12" t="n">
        <v>18</v>
      </c>
      <c r="J35" s="12" t="n">
        <v>19</v>
      </c>
      <c r="K35" s="12" t="n">
        <v>20</v>
      </c>
      <c r="L35" s="12" t="n">
        <f aca="false">(H35+I35+J35+K35)/4</f>
        <v>18.75</v>
      </c>
      <c r="M35" s="12" t="n">
        <f aca="false">(12*H35)</f>
        <v>216</v>
      </c>
      <c r="N35" s="12" t="n">
        <f aca="false">(14*I35)</f>
        <v>252</v>
      </c>
      <c r="O35" s="12" t="n">
        <f aca="false">(16*J35)</f>
        <v>304</v>
      </c>
      <c r="P35" s="12" t="n">
        <f aca="false">(18*K35)</f>
        <v>360</v>
      </c>
      <c r="Q35" s="12" t="n">
        <f aca="false">(M35+N35+O35+P35)</f>
        <v>1132</v>
      </c>
      <c r="R35" s="12" t="n">
        <f aca="false">(Q35/4)</f>
        <v>283</v>
      </c>
    </row>
    <row r="36" customFormat="false" ht="16" hidden="false" customHeight="false" outlineLevel="0" collapsed="false">
      <c r="A36" s="11"/>
      <c r="B36" s="2" t="n">
        <v>2</v>
      </c>
      <c r="C36" s="12" t="n">
        <v>17</v>
      </c>
      <c r="D36" s="12" t="n">
        <v>18</v>
      </c>
      <c r="E36" s="12" t="n">
        <v>18</v>
      </c>
      <c r="F36" s="12" t="n">
        <v>20</v>
      </c>
      <c r="G36" s="12" t="n">
        <f aca="false">(C36+D36+E36+F36)/4</f>
        <v>18.25</v>
      </c>
      <c r="H36" s="12" t="n">
        <v>16</v>
      </c>
      <c r="I36" s="12" t="n">
        <v>17</v>
      </c>
      <c r="J36" s="12" t="n">
        <v>18</v>
      </c>
      <c r="K36" s="12" t="n">
        <v>20</v>
      </c>
      <c r="L36" s="12" t="n">
        <f aca="false">(H36+I36+J36+K36)/4</f>
        <v>17.75</v>
      </c>
      <c r="M36" s="12" t="n">
        <f aca="false">(12*H36)</f>
        <v>192</v>
      </c>
      <c r="N36" s="12" t="n">
        <f aca="false">(14*I36)</f>
        <v>238</v>
      </c>
      <c r="O36" s="12" t="n">
        <f aca="false">(16*J36)</f>
        <v>288</v>
      </c>
      <c r="P36" s="12" t="n">
        <f aca="false">(18*K36)</f>
        <v>360</v>
      </c>
      <c r="Q36" s="12" t="n">
        <f aca="false">(M36+N36+O36+P36)</f>
        <v>1078</v>
      </c>
      <c r="R36" s="12" t="n">
        <f aca="false">(Q36/4)</f>
        <v>269.5</v>
      </c>
    </row>
    <row r="37" customFormat="false" ht="16" hidden="false" customHeight="false" outlineLevel="0" collapsed="false">
      <c r="A37" s="11"/>
      <c r="B37" s="2" t="n">
        <v>2</v>
      </c>
      <c r="C37" s="12" t="n">
        <v>18</v>
      </c>
      <c r="D37" s="12" t="n">
        <v>19</v>
      </c>
      <c r="E37" s="12" t="n">
        <v>17</v>
      </c>
      <c r="F37" s="12" t="n">
        <v>20</v>
      </c>
      <c r="G37" s="12" t="n">
        <f aca="false">(C37+D37+E37+F37)/4</f>
        <v>18.5</v>
      </c>
      <c r="H37" s="12" t="n">
        <v>17</v>
      </c>
      <c r="I37" s="12" t="n">
        <v>18</v>
      </c>
      <c r="J37" s="12" t="n">
        <v>18</v>
      </c>
      <c r="K37" s="12" t="n">
        <v>19</v>
      </c>
      <c r="L37" s="12" t="n">
        <f aca="false">(H37+I37+J37+K37)/4</f>
        <v>18</v>
      </c>
      <c r="M37" s="12" t="n">
        <f aca="false">(12*H37)</f>
        <v>204</v>
      </c>
      <c r="N37" s="12" t="n">
        <f aca="false">(14*I37)</f>
        <v>252</v>
      </c>
      <c r="O37" s="12" t="n">
        <f aca="false">(16*J37)</f>
        <v>288</v>
      </c>
      <c r="P37" s="12" t="n">
        <f aca="false">(18*K37)</f>
        <v>342</v>
      </c>
      <c r="Q37" s="12" t="n">
        <f aca="false">(M37+N37+O37+P37)</f>
        <v>1086</v>
      </c>
      <c r="R37" s="12" t="n">
        <f aca="false">(Q37/4)</f>
        <v>271.5</v>
      </c>
    </row>
    <row r="38" customFormat="false" ht="16" hidden="false" customHeight="false" outlineLevel="0" collapsed="false">
      <c r="A38" s="11"/>
      <c r="B38" s="2" t="n">
        <v>2</v>
      </c>
      <c r="C38" s="12" t="n">
        <v>17</v>
      </c>
      <c r="D38" s="12" t="n">
        <v>20</v>
      </c>
      <c r="E38" s="12" t="n">
        <v>19</v>
      </c>
      <c r="F38" s="12" t="n">
        <v>21</v>
      </c>
      <c r="G38" s="12" t="n">
        <f aca="false">(C38+D38+E38+F38)/4</f>
        <v>19.25</v>
      </c>
      <c r="H38" s="12" t="n">
        <v>18</v>
      </c>
      <c r="I38" s="12" t="n">
        <v>18</v>
      </c>
      <c r="J38" s="12" t="n">
        <v>19</v>
      </c>
      <c r="K38" s="12" t="n">
        <v>19</v>
      </c>
      <c r="L38" s="12" t="n">
        <f aca="false">(H38+I38+J38+K38)/4</f>
        <v>18.5</v>
      </c>
      <c r="M38" s="12" t="n">
        <f aca="false">(12*H38)</f>
        <v>216</v>
      </c>
      <c r="N38" s="12" t="n">
        <f aca="false">(14*I38)</f>
        <v>252</v>
      </c>
      <c r="O38" s="12" t="n">
        <f aca="false">(16*J38)</f>
        <v>304</v>
      </c>
      <c r="P38" s="12" t="n">
        <f aca="false">(18*K38)</f>
        <v>342</v>
      </c>
      <c r="Q38" s="12" t="n">
        <f aca="false">(M38+N38+O38+P38)</f>
        <v>1114</v>
      </c>
      <c r="R38" s="12" t="n">
        <f aca="false">(Q38/4)</f>
        <v>278.5</v>
      </c>
    </row>
    <row r="39" customFormat="false" ht="16" hidden="false" customHeight="false" outlineLevel="0" collapsed="false">
      <c r="A39" s="11"/>
      <c r="B39" s="2" t="n">
        <v>2</v>
      </c>
      <c r="C39" s="12" t="n">
        <v>15</v>
      </c>
      <c r="D39" s="12" t="n">
        <v>18</v>
      </c>
      <c r="E39" s="12" t="n">
        <v>18</v>
      </c>
      <c r="F39" s="12" t="n">
        <v>21</v>
      </c>
      <c r="G39" s="12" t="n">
        <f aca="false">(C39+D39+E39+F39)/4</f>
        <v>18</v>
      </c>
      <c r="H39" s="12" t="n">
        <v>16</v>
      </c>
      <c r="I39" s="12" t="n">
        <v>17</v>
      </c>
      <c r="J39" s="12" t="n">
        <v>19</v>
      </c>
      <c r="K39" s="12" t="n">
        <v>20</v>
      </c>
      <c r="L39" s="12" t="n">
        <f aca="false">(H39+I39+J39+K39)/4</f>
        <v>18</v>
      </c>
      <c r="M39" s="12" t="n">
        <f aca="false">(12*H39)</f>
        <v>192</v>
      </c>
      <c r="N39" s="12" t="n">
        <f aca="false">(14*I39)</f>
        <v>238</v>
      </c>
      <c r="O39" s="12" t="n">
        <f aca="false">(16*J39)</f>
        <v>304</v>
      </c>
      <c r="P39" s="12" t="n">
        <f aca="false">(18*K39)</f>
        <v>360</v>
      </c>
      <c r="Q39" s="12" t="n">
        <f aca="false">(M39+N39+O39+P39)</f>
        <v>1094</v>
      </c>
      <c r="R39" s="12" t="n">
        <f aca="false">(Q39/4)</f>
        <v>273.5</v>
      </c>
    </row>
    <row r="40" customFormat="false" ht="16" hidden="false" customHeight="false" outlineLevel="0" collapsed="false">
      <c r="A40" s="11"/>
      <c r="B40" s="2" t="n">
        <v>2</v>
      </c>
      <c r="C40" s="12" t="n">
        <v>14</v>
      </c>
      <c r="D40" s="12" t="n">
        <v>21</v>
      </c>
      <c r="E40" s="12" t="n">
        <v>19</v>
      </c>
      <c r="F40" s="12" t="n">
        <v>20</v>
      </c>
      <c r="G40" s="12" t="n">
        <f aca="false">(C40+D40+E40+F40)/4</f>
        <v>18.5</v>
      </c>
      <c r="H40" s="12" t="n">
        <v>19</v>
      </c>
      <c r="I40" s="12" t="n">
        <v>18</v>
      </c>
      <c r="J40" s="12" t="n">
        <v>18</v>
      </c>
      <c r="K40" s="12" t="n">
        <v>19</v>
      </c>
      <c r="L40" s="12" t="n">
        <f aca="false">(H40+I40+J40+K40)/4</f>
        <v>18.5</v>
      </c>
      <c r="M40" s="12" t="n">
        <f aca="false">(12*H40)</f>
        <v>228</v>
      </c>
      <c r="N40" s="12" t="n">
        <f aca="false">(14*I40)</f>
        <v>252</v>
      </c>
      <c r="O40" s="12" t="n">
        <f aca="false">(16*J40)</f>
        <v>288</v>
      </c>
      <c r="P40" s="12" t="n">
        <f aca="false">(18*K40)</f>
        <v>342</v>
      </c>
      <c r="Q40" s="12" t="n">
        <f aca="false">(M40+N40+O40+P40)</f>
        <v>1110</v>
      </c>
      <c r="R40" s="12" t="n">
        <f aca="false">(Q40/4)</f>
        <v>277.5</v>
      </c>
    </row>
    <row r="41" customFormat="false" ht="16" hidden="false" customHeight="false" outlineLevel="0" collapsed="false">
      <c r="A41" s="11"/>
      <c r="B41" s="2" t="n">
        <v>2</v>
      </c>
      <c r="C41" s="12" t="n">
        <v>18</v>
      </c>
      <c r="D41" s="12" t="n">
        <v>20</v>
      </c>
      <c r="E41" s="12" t="n">
        <v>19</v>
      </c>
      <c r="F41" s="12" t="n">
        <v>21</v>
      </c>
      <c r="G41" s="12" t="n">
        <f aca="false">(C41+D41+E41+F41)/4</f>
        <v>19.5</v>
      </c>
      <c r="H41" s="12" t="n">
        <v>18</v>
      </c>
      <c r="I41" s="12" t="n">
        <v>18</v>
      </c>
      <c r="J41" s="12" t="n">
        <v>19</v>
      </c>
      <c r="K41" s="12" t="n">
        <v>20</v>
      </c>
      <c r="L41" s="12" t="n">
        <f aca="false">(H41+I41+J41+K41)/4</f>
        <v>18.75</v>
      </c>
      <c r="M41" s="12" t="n">
        <f aca="false">(12*H41)</f>
        <v>216</v>
      </c>
      <c r="N41" s="12" t="n">
        <f aca="false">(14*I41)</f>
        <v>252</v>
      </c>
      <c r="O41" s="12" t="n">
        <f aca="false">(16*J41)</f>
        <v>304</v>
      </c>
      <c r="P41" s="12" t="n">
        <f aca="false">(18*K41)</f>
        <v>360</v>
      </c>
      <c r="Q41" s="12" t="n">
        <f aca="false">(M41+N41+O41+P41)</f>
        <v>1132</v>
      </c>
      <c r="R41" s="12" t="n">
        <f aca="false">(Q41/4)</f>
        <v>283</v>
      </c>
    </row>
    <row r="42" customFormat="false" ht="16" hidden="false" customHeight="false" outlineLevel="0" collapsed="false">
      <c r="A42" s="11"/>
      <c r="B42" s="2" t="n">
        <v>2</v>
      </c>
      <c r="C42" s="12" t="n">
        <v>15</v>
      </c>
      <c r="D42" s="12" t="n">
        <v>19</v>
      </c>
      <c r="E42" s="12" t="n">
        <v>17</v>
      </c>
      <c r="F42" s="12" t="n">
        <v>21</v>
      </c>
      <c r="G42" s="12" t="n">
        <f aca="false">(C42+D42+E42+F42)/4</f>
        <v>18</v>
      </c>
      <c r="H42" s="12" t="n">
        <v>17</v>
      </c>
      <c r="I42" s="12" t="n">
        <v>18</v>
      </c>
      <c r="J42" s="12" t="n">
        <v>19</v>
      </c>
      <c r="K42" s="12" t="n">
        <v>19</v>
      </c>
      <c r="L42" s="12" t="n">
        <f aca="false">(H42+I42+J42+K42)/4</f>
        <v>18.25</v>
      </c>
      <c r="M42" s="12" t="n">
        <f aca="false">(12*H42)</f>
        <v>204</v>
      </c>
      <c r="N42" s="12" t="n">
        <f aca="false">(14*I42)</f>
        <v>252</v>
      </c>
      <c r="O42" s="12" t="n">
        <f aca="false">(16*J42)</f>
        <v>304</v>
      </c>
      <c r="P42" s="12" t="n">
        <f aca="false">(18*K42)</f>
        <v>342</v>
      </c>
      <c r="Q42" s="12" t="n">
        <f aca="false">(M42+N42+O42+P42)</f>
        <v>1102</v>
      </c>
      <c r="R42" s="12" t="n">
        <f aca="false">(Q42/4)</f>
        <v>275.5</v>
      </c>
    </row>
    <row r="43" customFormat="false" ht="16" hidden="false" customHeight="false" outlineLevel="0" collapsed="false">
      <c r="A43" s="11"/>
      <c r="B43" s="2" t="n">
        <v>2</v>
      </c>
      <c r="C43" s="12" t="n">
        <v>16</v>
      </c>
      <c r="D43" s="12" t="n">
        <v>18</v>
      </c>
      <c r="E43" s="12" t="n">
        <v>18</v>
      </c>
      <c r="F43" s="12" t="n">
        <v>20</v>
      </c>
      <c r="G43" s="12" t="n">
        <f aca="false">(C43+D43+E43+F43)/4</f>
        <v>18</v>
      </c>
      <c r="H43" s="12" t="n">
        <v>16</v>
      </c>
      <c r="I43" s="12" t="n">
        <v>17</v>
      </c>
      <c r="J43" s="12" t="n">
        <v>18</v>
      </c>
      <c r="K43" s="12" t="n">
        <v>20</v>
      </c>
      <c r="L43" s="12" t="n">
        <f aca="false">(H43+I43+J43+K43)/4</f>
        <v>17.75</v>
      </c>
      <c r="M43" s="12" t="n">
        <f aca="false">(12*H43)</f>
        <v>192</v>
      </c>
      <c r="N43" s="12" t="n">
        <f aca="false">(14*I43)</f>
        <v>238</v>
      </c>
      <c r="O43" s="12" t="n">
        <f aca="false">(16*J43)</f>
        <v>288</v>
      </c>
      <c r="P43" s="12" t="n">
        <f aca="false">(18*K43)</f>
        <v>360</v>
      </c>
      <c r="Q43" s="12" t="n">
        <f aca="false">(M43+N43+O43+P43)</f>
        <v>1078</v>
      </c>
      <c r="R43" s="12" t="n">
        <f aca="false">(Q43/4)</f>
        <v>269.5</v>
      </c>
    </row>
    <row r="44" customFormat="false" ht="16" hidden="false" customHeight="false" outlineLevel="0" collapsed="false">
      <c r="A44" s="11"/>
      <c r="B44" s="2" t="n">
        <v>2</v>
      </c>
      <c r="C44" s="12" t="n">
        <v>17</v>
      </c>
      <c r="D44" s="12" t="n">
        <v>19</v>
      </c>
      <c r="E44" s="12" t="n">
        <v>17</v>
      </c>
      <c r="F44" s="12" t="n">
        <v>21</v>
      </c>
      <c r="G44" s="12" t="n">
        <f aca="false">(C44+D44+E44+F44)/4</f>
        <v>18.5</v>
      </c>
      <c r="H44" s="12" t="n">
        <v>17</v>
      </c>
      <c r="I44" s="12" t="n">
        <v>18</v>
      </c>
      <c r="J44" s="12" t="n">
        <v>19</v>
      </c>
      <c r="K44" s="12" t="n">
        <v>19</v>
      </c>
      <c r="L44" s="12" t="n">
        <f aca="false">(H44+I44+J44+K44)/4</f>
        <v>18.25</v>
      </c>
      <c r="M44" s="12" t="n">
        <f aca="false">(12*H44)</f>
        <v>204</v>
      </c>
      <c r="N44" s="12" t="n">
        <f aca="false">(14*I44)</f>
        <v>252</v>
      </c>
      <c r="O44" s="12" t="n">
        <f aca="false">(16*J44)</f>
        <v>304</v>
      </c>
      <c r="P44" s="12" t="n">
        <f aca="false">(18*K44)</f>
        <v>342</v>
      </c>
      <c r="Q44" s="12" t="n">
        <f aca="false">(M44+N44+O44+P44)</f>
        <v>1102</v>
      </c>
      <c r="R44" s="12" t="n">
        <f aca="false">(Q44/4)</f>
        <v>275.5</v>
      </c>
    </row>
    <row r="45" s="2" customFormat="true" ht="16" hidden="false" customHeight="false" outlineLevel="0" collapsed="false">
      <c r="B45" s="2" t="s">
        <v>77</v>
      </c>
      <c r="C45" s="15" t="n">
        <f aca="false">AVERAGE(C25:C44)</f>
        <v>16.95</v>
      </c>
      <c r="D45" s="15" t="n">
        <f aca="false">AVERAGE(D25:D44)</f>
        <v>18.4</v>
      </c>
      <c r="E45" s="15" t="n">
        <f aca="false">AVERAGE(E25:E44)</f>
        <v>17.35</v>
      </c>
      <c r="F45" s="15" t="n">
        <f aca="false">AVERAGE(F25:F44)</f>
        <v>18.6</v>
      </c>
      <c r="G45" s="15" t="n">
        <f aca="false">AVERAGE(G25:G44)</f>
        <v>17.825</v>
      </c>
      <c r="H45" s="15" t="n">
        <f aca="false">AVERAGE(H25:H44)</f>
        <v>17.5</v>
      </c>
      <c r="I45" s="15" t="n">
        <f aca="false">AVERAGE(I25:I44)</f>
        <v>17.65</v>
      </c>
      <c r="J45" s="15" t="n">
        <f aca="false">AVERAGE(J25:J44)</f>
        <v>18.25</v>
      </c>
      <c r="K45" s="15" t="n">
        <f aca="false">AVERAGE(K25:K44)</f>
        <v>19.2</v>
      </c>
      <c r="L45" s="15" t="n">
        <f aca="false">AVERAGE(L25:L44)</f>
        <v>18.15</v>
      </c>
      <c r="M45" s="15" t="n">
        <f aca="false">AVERAGE(M25:M44)</f>
        <v>210</v>
      </c>
      <c r="N45" s="15" t="n">
        <f aca="false">AVERAGE(N25:N44)</f>
        <v>247.1</v>
      </c>
      <c r="O45" s="15" t="n">
        <f aca="false">AVERAGE(O25:O44)</f>
        <v>292</v>
      </c>
      <c r="P45" s="15" t="n">
        <f aca="false">AVERAGE(P25:P44)</f>
        <v>345.6</v>
      </c>
      <c r="Q45" s="15" t="n">
        <f aca="false">AVERAGE(Q25:Q44)</f>
        <v>1094.7</v>
      </c>
      <c r="R45" s="15" t="n">
        <f aca="false">AVERAGE(R25:R44)</f>
        <v>273.675</v>
      </c>
    </row>
    <row r="46" s="2" customFormat="true" ht="16" hidden="false" customHeight="false" outlineLevel="0" collapsed="false">
      <c r="B46" s="2" t="s">
        <v>78</v>
      </c>
      <c r="C46" s="15" t="n">
        <f aca="false">STDEV(C25:C44)</f>
        <v>1.66938375014948</v>
      </c>
      <c r="D46" s="15" t="n">
        <f aca="false">STDEV(D25:D44)</f>
        <v>1.56944509134179</v>
      </c>
      <c r="E46" s="15" t="n">
        <f aca="false">STDEV(E25:E44)</f>
        <v>1.56524758424985</v>
      </c>
      <c r="F46" s="15" t="n">
        <f aca="false">STDEV(F25:F44)</f>
        <v>2.37087592074721</v>
      </c>
      <c r="G46" s="15" t="n">
        <f aca="false">STDEV(G25:G44)</f>
        <v>1.20333965105014</v>
      </c>
      <c r="H46" s="15" t="n">
        <f aca="false">STDEV(H25:H44)</f>
        <v>1</v>
      </c>
      <c r="I46" s="15" t="n">
        <f aca="false">STDEV(I25:I44)</f>
        <v>0.745159820370595</v>
      </c>
      <c r="J46" s="15" t="n">
        <f aca="false">STDEV(J25:J44)</f>
        <v>1.06992375527664</v>
      </c>
      <c r="K46" s="15" t="n">
        <f aca="false">STDEV(K25:K44)</f>
        <v>0.615587011251093</v>
      </c>
      <c r="L46" s="15" t="n">
        <f aca="false">STDEV(L25:L44)</f>
        <v>0.383885947974957</v>
      </c>
      <c r="M46" s="15" t="n">
        <f aca="false">STDEV(M25:M44)</f>
        <v>12</v>
      </c>
      <c r="N46" s="15" t="n">
        <f aca="false">STDEV(N25:N44)</f>
        <v>10.4322374851883</v>
      </c>
      <c r="O46" s="15" t="n">
        <f aca="false">STDEV(O25:O44)</f>
        <v>17.1187800844262</v>
      </c>
      <c r="P46" s="15" t="n">
        <f aca="false">STDEV(P25:P44)</f>
        <v>11.0805662025197</v>
      </c>
      <c r="Q46" s="15" t="n">
        <f aca="false">STDEV(Q25:Q44)</f>
        <v>21.9307522610795</v>
      </c>
      <c r="R46" s="15" t="n">
        <f aca="false">STDEV(R25:R44)</f>
        <v>5.48268806526987</v>
      </c>
    </row>
    <row r="48" customFormat="false" ht="16" hidden="false" customHeight="false" outlineLevel="0" collapsed="false">
      <c r="H48" s="13"/>
    </row>
    <row r="49" customFormat="false" ht="16" hidden="false" customHeight="false" outlineLevel="0" collapsed="false">
      <c r="H49" s="13" t="s">
        <v>96</v>
      </c>
      <c r="I49" s="3" t="s">
        <v>97</v>
      </c>
      <c r="J49" s="13" t="s">
        <v>98</v>
      </c>
      <c r="K49" s="3" t="s">
        <v>99</v>
      </c>
      <c r="L49" s="3" t="s">
        <v>100</v>
      </c>
    </row>
    <row r="50" customFormat="false" ht="16" hidden="false" customHeight="false" outlineLevel="0" collapsed="false">
      <c r="H50" s="13"/>
    </row>
    <row r="51" customFormat="false" ht="16" hidden="false" customHeight="false" outlineLevel="0" collapsed="false">
      <c r="H51" s="13"/>
    </row>
    <row r="52" customFormat="false" ht="16" hidden="false" customHeight="false" outlineLevel="0" collapsed="false">
      <c r="H52" s="13"/>
    </row>
    <row r="53" customFormat="false" ht="16" hidden="false" customHeight="false" outlineLevel="0" collapsed="false">
      <c r="H53" s="13"/>
    </row>
    <row r="54" customFormat="false" ht="16" hidden="false" customHeight="false" outlineLevel="0" collapsed="false">
      <c r="H54" s="13"/>
    </row>
    <row r="55" customFormat="false" ht="16" hidden="false" customHeight="false" outlineLevel="0" collapsed="false">
      <c r="H55" s="13"/>
    </row>
    <row r="56" customFormat="false" ht="16" hidden="false" customHeight="false" outlineLevel="0" collapsed="false">
      <c r="H56" s="13"/>
    </row>
    <row r="57" customFormat="false" ht="16" hidden="false" customHeight="false" outlineLevel="0" collapsed="false">
      <c r="H57" s="13"/>
    </row>
  </sheetData>
  <mergeCells count="2">
    <mergeCell ref="A2:A21"/>
    <mergeCell ref="A25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13T06:58:22Z</dcterms:created>
  <dc:creator>ERŞAN ARSLAN</dc:creator>
  <dc:description/>
  <dc:language>en-US</dc:language>
  <cp:lastModifiedBy>Microsoft Office User</cp:lastModifiedBy>
  <cp:lastPrinted>2018-09-19T08:49:55Z</cp:lastPrinted>
  <dcterms:modified xsi:type="dcterms:W3CDTF">2022-02-23T11:40:27Z</dcterms:modified>
  <cp:revision>0</cp:revision>
  <dc:subject/>
  <dc:title/>
</cp:coreProperties>
</file>